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huge.ad.hcuge.ch\root\ODS\NEUCLI\CURIC RECHERCHE\Vestibulaire\Projets\Posturographie\Paper\Review 2\"/>
    </mc:Choice>
  </mc:AlternateContent>
  <xr:revisionPtr revIDLastSave="0" documentId="8_{760B542C-B1A4-49B8-B65A-50598D41B360}" xr6:coauthVersionLast="47" xr6:coauthVersionMax="47" xr10:uidLastSave="{00000000-0000-0000-0000-000000000000}"/>
  <bookViews>
    <workbookView xWindow="28680" yWindow="-120" windowWidth="25440" windowHeight="15390" activeTab="5" xr2:uid="{1118E9CE-9DAF-438C-96C0-B28AF7738E5C}"/>
  </bookViews>
  <sheets>
    <sheet name="CSMI_HC" sheetId="1" r:id="rId1"/>
    <sheet name="CSMI_UV" sheetId="3" r:id="rId2"/>
    <sheet name="CSMI_BV" sheetId="2" r:id="rId3"/>
    <sheet name="vHIT_UV" sheetId="5" r:id="rId4"/>
    <sheet name="vHIT_BV" sheetId="4" r:id="rId5"/>
    <sheet name="Caloric_UV" sheetId="6" r:id="rId6"/>
    <sheet name="Caloric_BV" sheetId="7" r:id="rId7"/>
    <sheet name="DHI_UV" sheetId="8" r:id="rId8"/>
    <sheet name="DHI_BV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11" i="6" l="1"/>
  <c r="BD11" i="6"/>
  <c r="AZ11" i="6"/>
  <c r="AV11" i="6"/>
  <c r="AN11" i="6"/>
  <c r="AJ11" i="6"/>
  <c r="AC11" i="6"/>
  <c r="Y11" i="6"/>
  <c r="Q11" i="6"/>
  <c r="E11" i="6"/>
  <c r="I11" i="6"/>
  <c r="M11" i="6"/>
  <c r="Q2" i="8"/>
  <c r="R2" i="8" l="1"/>
  <c r="T2" i="9" l="1"/>
  <c r="S2" i="9"/>
  <c r="Q11" i="7"/>
  <c r="BP9" i="7"/>
  <c r="BL9" i="7"/>
  <c r="BH9" i="7"/>
  <c r="BD9" i="7"/>
  <c r="AV9" i="7"/>
  <c r="AR9" i="7"/>
  <c r="AN9" i="7"/>
  <c r="AJ9" i="7"/>
  <c r="AF9" i="7"/>
  <c r="Y9" i="7"/>
  <c r="U9" i="7"/>
  <c r="Q9" i="7"/>
  <c r="M9" i="7"/>
  <c r="I9" i="7"/>
  <c r="E9" i="7"/>
  <c r="BP8" i="7"/>
  <c r="BP11" i="7" s="1"/>
  <c r="BL8" i="7"/>
  <c r="BL11" i="7" s="1"/>
  <c r="BH8" i="7"/>
  <c r="BH11" i="7" s="1"/>
  <c r="BD8" i="7"/>
  <c r="BD11" i="7" s="1"/>
  <c r="AV8" i="7"/>
  <c r="AV11" i="7" s="1"/>
  <c r="AR8" i="7"/>
  <c r="AR11" i="7" s="1"/>
  <c r="AN8" i="7"/>
  <c r="AN11" i="7" s="1"/>
  <c r="AJ8" i="7"/>
  <c r="AJ11" i="7" s="1"/>
  <c r="Y8" i="7"/>
  <c r="Y11" i="7" s="1"/>
  <c r="U8" i="7"/>
  <c r="U11" i="7" s="1"/>
  <c r="Q8" i="7"/>
  <c r="M8" i="7"/>
  <c r="M11" i="7" s="1"/>
  <c r="I8" i="7"/>
  <c r="I11" i="7" s="1"/>
  <c r="E8" i="7"/>
  <c r="E11" i="7" s="1"/>
  <c r="D7" i="7"/>
  <c r="BO6" i="7"/>
  <c r="BK6" i="7"/>
  <c r="BG6" i="7"/>
  <c r="BC6" i="7"/>
  <c r="AU6" i="7"/>
  <c r="AQ6" i="7"/>
  <c r="AM6" i="7"/>
  <c r="AI6" i="7"/>
  <c r="AF6" i="7"/>
  <c r="X6" i="7"/>
  <c r="T6" i="7"/>
  <c r="P6" i="7"/>
  <c r="L6" i="7"/>
  <c r="D6" i="7"/>
  <c r="BO5" i="7"/>
  <c r="BK5" i="7"/>
  <c r="BG5" i="7"/>
  <c r="BC5" i="7"/>
  <c r="AU5" i="7"/>
  <c r="AQ5" i="7"/>
  <c r="AM5" i="7"/>
  <c r="AI5" i="7"/>
  <c r="AF5" i="7"/>
  <c r="X5" i="7"/>
  <c r="T5" i="7"/>
  <c r="P5" i="7"/>
  <c r="L5" i="7"/>
  <c r="D5" i="7"/>
  <c r="BO4" i="7"/>
  <c r="BK4" i="7"/>
  <c r="BG4" i="7"/>
  <c r="BC4" i="7"/>
  <c r="AU4" i="7"/>
  <c r="AQ4" i="7"/>
  <c r="AM4" i="7"/>
  <c r="AI4" i="7"/>
  <c r="AF4" i="7"/>
  <c r="X4" i="7"/>
  <c r="T4" i="7"/>
  <c r="P4" i="7"/>
  <c r="L4" i="7"/>
  <c r="D4" i="7"/>
  <c r="BO3" i="7"/>
  <c r="BK3" i="7"/>
  <c r="BG3" i="7"/>
  <c r="BC3" i="7"/>
  <c r="AU3" i="7"/>
  <c r="AQ3" i="7"/>
  <c r="AM3" i="7"/>
  <c r="AI3" i="7"/>
  <c r="AF3" i="7"/>
  <c r="AF8" i="7" s="1"/>
  <c r="X3" i="7"/>
  <c r="T3" i="7"/>
  <c r="P3" i="7"/>
  <c r="L3" i="7"/>
  <c r="D3" i="7"/>
  <c r="BH10" i="6"/>
  <c r="BD10" i="6"/>
  <c r="AZ10" i="6"/>
  <c r="AV10" i="6"/>
  <c r="AR10" i="6"/>
  <c r="AR11" i="6" s="1"/>
  <c r="AN10" i="6"/>
  <c r="AJ10" i="6"/>
  <c r="AC10" i="6"/>
  <c r="Y10" i="6"/>
  <c r="Q10" i="6"/>
  <c r="M10" i="6"/>
  <c r="I10" i="6"/>
  <c r="E10" i="6"/>
  <c r="BG6" i="6"/>
  <c r="BC6" i="6"/>
  <c r="AY6" i="6"/>
  <c r="AU6" i="6"/>
  <c r="AQ6" i="6"/>
  <c r="AM6" i="6"/>
  <c r="AI6" i="6"/>
  <c r="AB6" i="6"/>
  <c r="X6" i="6"/>
  <c r="P6" i="6"/>
  <c r="L6" i="6"/>
  <c r="H6" i="6"/>
  <c r="D6" i="6"/>
  <c r="BG5" i="6"/>
  <c r="BC5" i="6"/>
  <c r="AY5" i="6"/>
  <c r="AU5" i="6"/>
  <c r="AQ5" i="6"/>
  <c r="AM5" i="6"/>
  <c r="AI5" i="6"/>
  <c r="AB5" i="6"/>
  <c r="X5" i="6"/>
  <c r="P5" i="6"/>
  <c r="L5" i="6"/>
  <c r="H5" i="6"/>
  <c r="D5" i="6"/>
  <c r="BG4" i="6"/>
  <c r="BC4" i="6"/>
  <c r="AY4" i="6"/>
  <c r="AU4" i="6"/>
  <c r="AQ4" i="6"/>
  <c r="AM4" i="6"/>
  <c r="AI4" i="6"/>
  <c r="AB4" i="6"/>
  <c r="X4" i="6"/>
  <c r="P4" i="6"/>
  <c r="L4" i="6"/>
  <c r="H4" i="6"/>
  <c r="D4" i="6"/>
  <c r="BG3" i="6"/>
  <c r="BC3" i="6"/>
  <c r="AY3" i="6"/>
  <c r="AU3" i="6"/>
  <c r="AQ3" i="6"/>
  <c r="AM3" i="6"/>
  <c r="AI3" i="6"/>
  <c r="AB3" i="6"/>
  <c r="X3" i="6"/>
  <c r="P3" i="6"/>
  <c r="L3" i="6"/>
  <c r="L7" i="6" s="1"/>
  <c r="H3" i="6"/>
  <c r="D3" i="6"/>
  <c r="T24" i="5"/>
  <c r="S24" i="5"/>
  <c r="R24" i="5"/>
  <c r="Q24" i="5"/>
  <c r="P24" i="5"/>
  <c r="O24" i="5"/>
  <c r="M24" i="5"/>
  <c r="L24" i="5"/>
  <c r="K24" i="5"/>
  <c r="J24" i="5"/>
  <c r="I24" i="5"/>
  <c r="H24" i="5"/>
  <c r="G24" i="5"/>
  <c r="F24" i="5"/>
  <c r="E24" i="5"/>
  <c r="D24" i="5"/>
  <c r="C24" i="5"/>
  <c r="T20" i="5"/>
  <c r="S20" i="5"/>
  <c r="R20" i="5"/>
  <c r="Q20" i="5"/>
  <c r="P20" i="5"/>
  <c r="O20" i="5"/>
  <c r="M20" i="5"/>
  <c r="L20" i="5"/>
  <c r="K20" i="5"/>
  <c r="J20" i="5"/>
  <c r="I20" i="5"/>
  <c r="H20" i="5"/>
  <c r="G20" i="5"/>
  <c r="F20" i="5"/>
  <c r="E20" i="5"/>
  <c r="D20" i="5"/>
  <c r="C20" i="5"/>
  <c r="T15" i="5"/>
  <c r="S15" i="5"/>
  <c r="R15" i="5"/>
  <c r="Q15" i="5"/>
  <c r="P15" i="5"/>
  <c r="O15" i="5"/>
  <c r="M15" i="5"/>
  <c r="L15" i="5"/>
  <c r="K15" i="5"/>
  <c r="J15" i="5"/>
  <c r="I15" i="5"/>
  <c r="H15" i="5"/>
  <c r="G15" i="5"/>
  <c r="F15" i="5"/>
  <c r="E15" i="5"/>
  <c r="D15" i="5"/>
  <c r="C15" i="5"/>
  <c r="T35" i="2"/>
  <c r="S35" i="2"/>
  <c r="T34" i="2"/>
  <c r="S34" i="2"/>
  <c r="T33" i="2"/>
  <c r="S33" i="2"/>
  <c r="T32" i="2"/>
  <c r="S32" i="2"/>
  <c r="T31" i="2"/>
  <c r="S31" i="2"/>
  <c r="T30" i="2"/>
  <c r="S30" i="2"/>
  <c r="T29" i="2"/>
  <c r="S29" i="2"/>
  <c r="T28" i="2"/>
  <c r="S28" i="2"/>
  <c r="T27" i="2"/>
  <c r="S27" i="2"/>
  <c r="T26" i="2"/>
  <c r="S26" i="2"/>
  <c r="T23" i="2"/>
  <c r="S23" i="2"/>
  <c r="T22" i="2"/>
  <c r="S22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4" i="2"/>
  <c r="S14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S5" i="2"/>
  <c r="T4" i="2"/>
  <c r="S4" i="2"/>
  <c r="T3" i="2"/>
  <c r="S3" i="2"/>
  <c r="T2" i="2"/>
  <c r="S2" i="2"/>
  <c r="R35" i="3"/>
  <c r="Q35" i="3"/>
  <c r="R34" i="3"/>
  <c r="Q34" i="3"/>
  <c r="R33" i="3"/>
  <c r="Q33" i="3"/>
  <c r="R32" i="3"/>
  <c r="Q32" i="3"/>
  <c r="R31" i="3"/>
  <c r="Q31" i="3"/>
  <c r="R30" i="3"/>
  <c r="Q30" i="3"/>
  <c r="R29" i="3"/>
  <c r="Q29" i="3"/>
  <c r="R28" i="3"/>
  <c r="Q28" i="3"/>
  <c r="R27" i="3"/>
  <c r="Q27" i="3"/>
  <c r="R26" i="3"/>
  <c r="Q26" i="3"/>
  <c r="R23" i="3"/>
  <c r="Q23" i="3"/>
  <c r="R22" i="3"/>
  <c r="Q22" i="3"/>
  <c r="R21" i="3"/>
  <c r="Q21" i="3"/>
  <c r="R20" i="3"/>
  <c r="Q20" i="3"/>
  <c r="R19" i="3"/>
  <c r="Q19" i="3"/>
  <c r="R18" i="3"/>
  <c r="Q18" i="3"/>
  <c r="R17" i="3"/>
  <c r="Q17" i="3"/>
  <c r="R16" i="3"/>
  <c r="Q16" i="3"/>
  <c r="R15" i="3"/>
  <c r="Q15" i="3"/>
  <c r="R14" i="3"/>
  <c r="Q14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R3" i="3"/>
  <c r="Q3" i="3"/>
  <c r="R2" i="3"/>
  <c r="Q2" i="3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  <c r="W2" i="1"/>
  <c r="V2" i="1"/>
  <c r="AQ8" i="6" l="1"/>
  <c r="H8" i="6"/>
  <c r="AF11" i="7"/>
  <c r="BC7" i="6"/>
  <c r="AY7" i="6"/>
  <c r="AU8" i="6"/>
  <c r="AI8" i="6"/>
  <c r="BC8" i="6"/>
  <c r="D8" i="6"/>
  <c r="BG8" i="6"/>
  <c r="AY8" i="6"/>
  <c r="P7" i="6"/>
  <c r="L8" i="6"/>
  <c r="AM8" i="6"/>
  <c r="P8" i="6"/>
  <c r="X8" i="6"/>
  <c r="AB8" i="6"/>
  <c r="AB7" i="6"/>
  <c r="AI7" i="6"/>
  <c r="X7" i="6"/>
  <c r="AM7" i="6"/>
  <c r="AQ7" i="6"/>
  <c r="AU7" i="6"/>
  <c r="D7" i="6"/>
  <c r="H7" i="6"/>
  <c r="BG7" i="6"/>
</calcChain>
</file>

<file path=xl/sharedStrings.xml><?xml version="1.0" encoding="utf-8"?>
<sst xmlns="http://schemas.openxmlformats.org/spreadsheetml/2006/main" count="630" uniqueCount="142">
  <si>
    <t>AVERAGE</t>
  </si>
  <si>
    <t>STANDDEV</t>
  </si>
  <si>
    <t>W</t>
  </si>
  <si>
    <r>
      <t>Kp</t>
    </r>
    <r>
      <rPr>
        <sz val="10"/>
        <color theme="1"/>
        <rFont val="Calibri"/>
        <family val="2"/>
        <scheme val="minor"/>
      </rPr>
      <t>norm</t>
    </r>
  </si>
  <si>
    <r>
      <t>Kd</t>
    </r>
    <r>
      <rPr>
        <sz val="10"/>
        <color theme="1"/>
        <rFont val="Calibri"/>
        <family val="2"/>
        <scheme val="minor"/>
      </rPr>
      <t>norm</t>
    </r>
  </si>
  <si>
    <t>Td</t>
  </si>
  <si>
    <t>CoMRespRMS</t>
  </si>
  <si>
    <t>HeadRespRMS</t>
  </si>
  <si>
    <t>CoMRespRem</t>
  </si>
  <si>
    <t>HeadRem</t>
  </si>
  <si>
    <t>CoMMeanCoh</t>
  </si>
  <si>
    <t>HeadMeanCoh</t>
  </si>
  <si>
    <t>Wp</t>
  </si>
  <si>
    <t>n=20</t>
  </si>
  <si>
    <t>HS1</t>
  </si>
  <si>
    <t>HS2</t>
  </si>
  <si>
    <t>HS3</t>
  </si>
  <si>
    <t>HS4</t>
  </si>
  <si>
    <t>HS5</t>
  </si>
  <si>
    <t>HS6</t>
  </si>
  <si>
    <t>HS7</t>
  </si>
  <si>
    <t>HS8</t>
  </si>
  <si>
    <t>HS9</t>
  </si>
  <si>
    <t>HS10</t>
  </si>
  <si>
    <t>HS11</t>
  </si>
  <si>
    <t>HS12</t>
  </si>
  <si>
    <t>HS13</t>
  </si>
  <si>
    <t>HS14</t>
  </si>
  <si>
    <t>HS15</t>
  </si>
  <si>
    <t>HS16</t>
  </si>
  <si>
    <t>HS17</t>
  </si>
  <si>
    <t>HS18</t>
  </si>
  <si>
    <t>HS19</t>
  </si>
  <si>
    <t>HS20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DHI</t>
  </si>
  <si>
    <t>NA</t>
  </si>
  <si>
    <t>n=17</t>
  </si>
  <si>
    <t>BV1</t>
  </si>
  <si>
    <t>BV2</t>
  </si>
  <si>
    <t>BV3</t>
  </si>
  <si>
    <t>BV4</t>
  </si>
  <si>
    <t>BV5</t>
  </si>
  <si>
    <t>BV6</t>
  </si>
  <si>
    <t>BV7</t>
  </si>
  <si>
    <t>BV8</t>
  </si>
  <si>
    <t>BV9</t>
  </si>
  <si>
    <t>BV10</t>
  </si>
  <si>
    <t>BV11</t>
  </si>
  <si>
    <t>BV12</t>
  </si>
  <si>
    <t>BV13</t>
  </si>
  <si>
    <t>BV14</t>
  </si>
  <si>
    <t>BV15</t>
  </si>
  <si>
    <t>BV16</t>
  </si>
  <si>
    <t>BV17</t>
  </si>
  <si>
    <t>UV1</t>
  </si>
  <si>
    <t>UV2</t>
  </si>
  <si>
    <t>UV3</t>
  </si>
  <si>
    <t>UV4</t>
  </si>
  <si>
    <t>UV5</t>
  </si>
  <si>
    <t>UV6</t>
  </si>
  <si>
    <t>UV7</t>
  </si>
  <si>
    <t>UV8</t>
  </si>
  <si>
    <t>UV9</t>
  </si>
  <si>
    <t>UV10</t>
  </si>
  <si>
    <t>UV11</t>
  </si>
  <si>
    <t>UV12</t>
  </si>
  <si>
    <t>UV13</t>
  </si>
  <si>
    <t>UV14</t>
  </si>
  <si>
    <t>UV15</t>
  </si>
  <si>
    <t>SS/EO</t>
  </si>
  <si>
    <t>SS/EC</t>
  </si>
  <si>
    <t>VS/EO</t>
  </si>
  <si>
    <t>Wprop</t>
  </si>
  <si>
    <t>AR Gain</t>
  </si>
  <si>
    <t>AL Gain</t>
  </si>
  <si>
    <t>LR Gain</t>
  </si>
  <si>
    <t>LL Gain</t>
  </si>
  <si>
    <t>PR Gain</t>
  </si>
  <si>
    <t>PL Gain</t>
  </si>
  <si>
    <t>Wvis</t>
  </si>
  <si>
    <t>UV16</t>
  </si>
  <si>
    <t>UV17</t>
  </si>
  <si>
    <t>UV18</t>
  </si>
  <si>
    <t>AL</t>
  </si>
  <si>
    <t>LR</t>
  </si>
  <si>
    <t>LL</t>
  </si>
  <si>
    <t>PR</t>
  </si>
  <si>
    <t>PL</t>
  </si>
  <si>
    <t>LR vs LL, AR vs PL, and PR vs AL</t>
  </si>
  <si>
    <t>Right Gain - Left Gain)/(Right Gain + Left Gain)</t>
  </si>
  <si>
    <t>Asymetry AR/PL</t>
  </si>
  <si>
    <t>Asymetry PR/AL</t>
  </si>
  <si>
    <t>Asymetry LR/LL</t>
  </si>
  <si>
    <t>BV</t>
  </si>
  <si>
    <t>Max SPV (°/s)</t>
  </si>
  <si>
    <t>Eye L</t>
  </si>
  <si>
    <t xml:space="preserve">Eye R </t>
  </si>
  <si>
    <t>Av</t>
  </si>
  <si>
    <t>Cold R</t>
  </si>
  <si>
    <t xml:space="preserve">Not done </t>
  </si>
  <si>
    <t xml:space="preserve">Results non contributory </t>
  </si>
  <si>
    <t>Cold L</t>
  </si>
  <si>
    <t>Use only vHIT</t>
  </si>
  <si>
    <t>Warm R</t>
  </si>
  <si>
    <t>Warm L</t>
  </si>
  <si>
    <t>Sum R</t>
  </si>
  <si>
    <t>Sum L</t>
  </si>
  <si>
    <t>TR</t>
  </si>
  <si>
    <t>UV</t>
  </si>
  <si>
    <t xml:space="preserve">Not done because tympanic perforation </t>
  </si>
  <si>
    <t xml:space="preserve">not done </t>
  </si>
  <si>
    <t>Average</t>
  </si>
  <si>
    <t>Absolute value</t>
  </si>
  <si>
    <t>N/A</t>
  </si>
  <si>
    <t>n=15</t>
  </si>
  <si>
    <t>Patients</t>
  </si>
  <si>
    <t>Patient</t>
  </si>
  <si>
    <t>MEAN</t>
  </si>
  <si>
    <t>SD</t>
  </si>
  <si>
    <r>
      <rPr>
        <b/>
        <sz val="11"/>
        <color theme="1"/>
        <rFont val="Calibri"/>
        <family val="2"/>
        <scheme val="minor"/>
      </rPr>
      <t>TR</t>
    </r>
    <r>
      <rPr>
        <sz val="11"/>
        <color theme="1"/>
        <rFont val="Calibri"/>
        <family val="2"/>
        <scheme val="minor"/>
      </rPr>
      <t xml:space="preserve"> = RC+RW+LW+LC</t>
    </r>
  </si>
  <si>
    <t>RC, RW, LW, and LC are the absolute values of peak slow phase velocities</t>
  </si>
  <si>
    <r>
      <rPr>
        <b/>
        <sz val="12"/>
        <color rgb="FF000000"/>
        <rFont val="Calibri"/>
        <family val="2"/>
        <scheme val="minor"/>
      </rPr>
      <t>RVR</t>
    </r>
    <r>
      <rPr>
        <sz val="12"/>
        <color rgb="FF000000"/>
        <rFont val="Calibri"/>
        <family val="2"/>
        <scheme val="minor"/>
      </rPr>
      <t xml:space="preserve"> = ((RC+RW)-(LW+LC))/T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5" borderId="0" xfId="0" applyFill="1"/>
    <xf numFmtId="0" fontId="1" fillId="5" borderId="0" xfId="0" applyFont="1" applyFill="1"/>
    <xf numFmtId="0" fontId="4" fillId="0" borderId="0" xfId="0" applyFont="1"/>
    <xf numFmtId="0" fontId="1" fillId="6" borderId="0" xfId="0" applyFont="1" applyFill="1"/>
    <xf numFmtId="0" fontId="0" fillId="6" borderId="0" xfId="0" applyFill="1"/>
    <xf numFmtId="0" fontId="4" fillId="0" borderId="0" xfId="0" applyFont="1" applyAlignment="1">
      <alignment vertical="center"/>
    </xf>
    <xf numFmtId="0" fontId="0" fillId="7" borderId="0" xfId="0" applyFill="1"/>
    <xf numFmtId="0" fontId="0" fillId="3" borderId="1" xfId="0" applyFill="1" applyBorder="1"/>
    <xf numFmtId="0" fontId="0" fillId="4" borderId="1" xfId="0" applyFill="1" applyBorder="1"/>
    <xf numFmtId="0" fontId="1" fillId="8" borderId="2" xfId="0" applyFont="1" applyFill="1" applyBorder="1"/>
    <xf numFmtId="0" fontId="1" fillId="9" borderId="1" xfId="0" applyFont="1" applyFill="1" applyBorder="1"/>
    <xf numFmtId="0" fontId="1" fillId="5" borderId="1" xfId="0" applyFont="1" applyFill="1" applyBorder="1"/>
    <xf numFmtId="0" fontId="0" fillId="5" borderId="1" xfId="0" applyFill="1" applyBorder="1"/>
    <xf numFmtId="0" fontId="0" fillId="1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EE72F-64FA-4387-A544-2D7F2E0D66FD}">
  <dimension ref="A1:W37"/>
  <sheetViews>
    <sheetView topLeftCell="A15" workbookViewId="0">
      <selection activeCell="B26" sqref="B26"/>
    </sheetView>
  </sheetViews>
  <sheetFormatPr baseColWidth="10" defaultColWidth="10.90625" defaultRowHeight="14.5" x14ac:dyDescent="0.35"/>
  <sheetData>
    <row r="1" spans="1:23" x14ac:dyDescent="0.35">
      <c r="A1" s="1" t="s">
        <v>89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 t="s">
        <v>26</v>
      </c>
      <c r="O1" s="2" t="s">
        <v>27</v>
      </c>
      <c r="P1" s="2" t="s">
        <v>28</v>
      </c>
      <c r="Q1" s="2" t="s">
        <v>29</v>
      </c>
      <c r="R1" s="2" t="s">
        <v>30</v>
      </c>
      <c r="S1" s="2" t="s">
        <v>31</v>
      </c>
      <c r="T1" s="2" t="s">
        <v>32</v>
      </c>
      <c r="U1" s="2" t="s">
        <v>33</v>
      </c>
      <c r="V1" s="1" t="s">
        <v>0</v>
      </c>
      <c r="W1" s="1" t="s">
        <v>1</v>
      </c>
    </row>
    <row r="2" spans="1:23" x14ac:dyDescent="0.35">
      <c r="A2" s="2" t="s">
        <v>2</v>
      </c>
      <c r="B2">
        <v>0.3272192007700232</v>
      </c>
      <c r="C2">
        <v>0.38169145990252773</v>
      </c>
      <c r="D2">
        <v>0.35178501666804157</v>
      </c>
      <c r="E2">
        <v>0.33265277933753773</v>
      </c>
      <c r="F2">
        <v>0.29795721188922469</v>
      </c>
      <c r="G2">
        <v>0.41488716246171026</v>
      </c>
      <c r="H2">
        <v>0.38615725063414214</v>
      </c>
      <c r="I2">
        <v>0.32126752976157558</v>
      </c>
      <c r="J2">
        <v>0.2976443108390609</v>
      </c>
      <c r="K2">
        <v>0.32050138131648293</v>
      </c>
      <c r="L2">
        <v>0.27419658423033527</v>
      </c>
      <c r="M2">
        <v>0.40490631337575334</v>
      </c>
      <c r="N2">
        <v>0.23447655756392261</v>
      </c>
      <c r="O2">
        <v>0.3593144655773628</v>
      </c>
      <c r="P2">
        <v>0.3762192040330396</v>
      </c>
      <c r="Q2">
        <v>0.34628067759608405</v>
      </c>
      <c r="R2">
        <v>0.31858213729442275</v>
      </c>
      <c r="S2">
        <v>0.42556440404347007</v>
      </c>
      <c r="T2">
        <v>0.26838346168272642</v>
      </c>
      <c r="U2">
        <v>0.41971880232612313</v>
      </c>
      <c r="V2" s="3">
        <f t="shared" ref="V2:V11" si="0">AVERAGE(B2:U2)</f>
        <v>0.34297029556517838</v>
      </c>
      <c r="W2" s="3">
        <f t="shared" ref="W2:W11" si="1">STDEV(B2:U2)</f>
        <v>5.3614448648653189E-2</v>
      </c>
    </row>
    <row r="3" spans="1:23" x14ac:dyDescent="0.35">
      <c r="A3" s="2" t="s">
        <v>3</v>
      </c>
      <c r="B3">
        <v>1.3901165959229465</v>
      </c>
      <c r="C3">
        <v>1.7692005349062327</v>
      </c>
      <c r="D3">
        <v>1.8635428538399501</v>
      </c>
      <c r="E3">
        <v>1.5741182128354894</v>
      </c>
      <c r="F3">
        <v>1.4015637827190408</v>
      </c>
      <c r="G3">
        <v>1.4259782607520304</v>
      </c>
      <c r="H3">
        <v>1.6869521733339132</v>
      </c>
      <c r="I3">
        <v>2.115385300540412</v>
      </c>
      <c r="J3">
        <v>1.6820219154532403</v>
      </c>
      <c r="K3">
        <v>2.2837541062432796</v>
      </c>
      <c r="L3">
        <v>1.6878582237057356</v>
      </c>
      <c r="M3">
        <v>1.3830973771097756</v>
      </c>
      <c r="N3">
        <v>1.521258416200745</v>
      </c>
      <c r="O3">
        <v>1.398187519116141</v>
      </c>
      <c r="P3">
        <v>1.5322554373982349</v>
      </c>
      <c r="Q3">
        <v>1.5501938187786921</v>
      </c>
      <c r="R3">
        <v>2.3169728428868703</v>
      </c>
      <c r="S3">
        <v>1.7858674362727898</v>
      </c>
      <c r="T3">
        <v>1.8353585519896114</v>
      </c>
      <c r="U3">
        <v>1.6574338313835462</v>
      </c>
      <c r="V3" s="3">
        <f t="shared" si="0"/>
        <v>1.6930558595694336</v>
      </c>
      <c r="W3" s="3">
        <f t="shared" si="1"/>
        <v>0.28123417208859519</v>
      </c>
    </row>
    <row r="4" spans="1:23" x14ac:dyDescent="0.35">
      <c r="A4" s="2" t="s">
        <v>4</v>
      </c>
      <c r="B4">
        <v>0.5570937486023757</v>
      </c>
      <c r="C4">
        <v>0.51901310971019465</v>
      </c>
      <c r="D4">
        <v>0.51471863989868061</v>
      </c>
      <c r="E4">
        <v>0.56546638147905004</v>
      </c>
      <c r="F4">
        <v>0.47304075539691476</v>
      </c>
      <c r="G4">
        <v>0.58443447682728156</v>
      </c>
      <c r="H4">
        <v>0.38460464300303054</v>
      </c>
      <c r="I4">
        <v>0.6481681981751195</v>
      </c>
      <c r="J4">
        <v>0.46213346647858705</v>
      </c>
      <c r="K4">
        <v>0.61153555844282814</v>
      </c>
      <c r="L4">
        <v>0.62269240424756622</v>
      </c>
      <c r="M4">
        <v>0.45798447697068467</v>
      </c>
      <c r="N4">
        <v>0.62558706568464284</v>
      </c>
      <c r="O4">
        <v>0.47490492834356118</v>
      </c>
      <c r="P4">
        <v>0.49149014067775115</v>
      </c>
      <c r="Q4">
        <v>0.50915483296635844</v>
      </c>
      <c r="R4">
        <v>0.68375592248672512</v>
      </c>
      <c r="S4">
        <v>0.55258129715807358</v>
      </c>
      <c r="T4">
        <v>0.54055699358551001</v>
      </c>
      <c r="U4">
        <v>0.62074575017594125</v>
      </c>
      <c r="V4" s="3">
        <f t="shared" si="0"/>
        <v>0.54498313951554389</v>
      </c>
      <c r="W4" s="3">
        <f t="shared" si="1"/>
        <v>7.6360031486394864E-2</v>
      </c>
    </row>
    <row r="5" spans="1:23" x14ac:dyDescent="0.35">
      <c r="A5" s="2" t="s">
        <v>5</v>
      </c>
      <c r="B5">
        <v>0.18532861235967812</v>
      </c>
      <c r="C5">
        <v>0.13124284680689394</v>
      </c>
      <c r="D5">
        <v>0.11629269564631511</v>
      </c>
      <c r="E5">
        <v>0.14312922191361119</v>
      </c>
      <c r="F5">
        <v>0.12734886502426701</v>
      </c>
      <c r="G5">
        <v>0.15047975097033225</v>
      </c>
      <c r="H5">
        <v>0.11619573729303813</v>
      </c>
      <c r="I5">
        <v>0.13905215069865115</v>
      </c>
      <c r="J5">
        <v>9.475605477822778E-2</v>
      </c>
      <c r="K5">
        <v>9.5677902716357524E-2</v>
      </c>
      <c r="L5">
        <v>0.11504867675548826</v>
      </c>
      <c r="M5">
        <v>0.15610250405224124</v>
      </c>
      <c r="N5">
        <v>0.13714636979214639</v>
      </c>
      <c r="O5">
        <v>0.13602118222093929</v>
      </c>
      <c r="P5">
        <v>0.12742774398111331</v>
      </c>
      <c r="Q5">
        <v>0.13976795496501579</v>
      </c>
      <c r="R5">
        <v>0.10033352915729089</v>
      </c>
      <c r="S5">
        <v>0.16244715253945</v>
      </c>
      <c r="T5">
        <v>0.14019482675545</v>
      </c>
      <c r="U5">
        <v>0.1630875660593783</v>
      </c>
      <c r="V5" s="3">
        <f t="shared" si="0"/>
        <v>0.1338540672242943</v>
      </c>
      <c r="W5" s="3">
        <f t="shared" si="1"/>
        <v>2.3475581975102383E-2</v>
      </c>
    </row>
    <row r="6" spans="1:23" x14ac:dyDescent="0.35">
      <c r="A6" s="2" t="s">
        <v>6</v>
      </c>
      <c r="B6">
        <v>0.68735270131600301</v>
      </c>
      <c r="C6">
        <v>0.53553152149969618</v>
      </c>
      <c r="D6">
        <v>0.46235410169980207</v>
      </c>
      <c r="E6">
        <v>0.55090329382972469</v>
      </c>
      <c r="F6">
        <v>0.53459252332207574</v>
      </c>
      <c r="G6">
        <v>0.85403135734620661</v>
      </c>
      <c r="H6">
        <v>0.64447842726923388</v>
      </c>
      <c r="I6">
        <v>0.41746565988566586</v>
      </c>
      <c r="J6">
        <v>0.37128769539377965</v>
      </c>
      <c r="K6">
        <v>0.40929876648991004</v>
      </c>
      <c r="L6">
        <v>0.38591629811084671</v>
      </c>
      <c r="M6">
        <v>0.90017769956198845</v>
      </c>
      <c r="N6">
        <v>0.42556350198484816</v>
      </c>
      <c r="O6">
        <v>0.68009516663214875</v>
      </c>
      <c r="P6">
        <v>0.53828545771556879</v>
      </c>
      <c r="Q6">
        <v>0.57719360658720242</v>
      </c>
      <c r="R6">
        <v>0.29845170483969924</v>
      </c>
      <c r="S6">
        <v>0.58197868393036989</v>
      </c>
      <c r="T6">
        <v>0.36663485605233664</v>
      </c>
      <c r="U6">
        <v>0.54100241721328624</v>
      </c>
      <c r="V6" s="3">
        <f t="shared" si="0"/>
        <v>0.53812977203401968</v>
      </c>
      <c r="W6" s="3">
        <f t="shared" si="1"/>
        <v>0.1582262360728573</v>
      </c>
    </row>
    <row r="7" spans="1:23" x14ac:dyDescent="0.35">
      <c r="A7" s="2" t="s">
        <v>7</v>
      </c>
      <c r="B7">
        <v>0.27497481363814119</v>
      </c>
      <c r="C7">
        <v>0.18985863638703351</v>
      </c>
      <c r="D7">
        <v>0.43831473038882252</v>
      </c>
      <c r="E7">
        <v>0.26126265733741638</v>
      </c>
      <c r="F7">
        <v>0.42593460441458569</v>
      </c>
      <c r="G7">
        <v>0.29260705124593744</v>
      </c>
      <c r="H7">
        <v>0.39205219888138271</v>
      </c>
      <c r="I7">
        <v>0.12268930466480039</v>
      </c>
      <c r="J7">
        <v>0.23750168442682332</v>
      </c>
      <c r="K7">
        <v>0.1141419022940197</v>
      </c>
      <c r="L7">
        <v>0.34686444665086896</v>
      </c>
      <c r="M7">
        <v>3.3626637120243403</v>
      </c>
      <c r="N7">
        <v>0.22300377424075082</v>
      </c>
      <c r="O7">
        <v>0.24077494137345029</v>
      </c>
      <c r="P7">
        <v>0.24356401636101585</v>
      </c>
      <c r="Q7">
        <v>0.41656237882541181</v>
      </c>
      <c r="R7">
        <v>0.1793070881670383</v>
      </c>
      <c r="S7">
        <v>0.28318582465829151</v>
      </c>
      <c r="T7">
        <v>0.27552015084282783</v>
      </c>
      <c r="U7">
        <v>0.34083793556778141</v>
      </c>
      <c r="V7" s="3">
        <f t="shared" si="0"/>
        <v>0.43308109261953709</v>
      </c>
      <c r="W7" s="3">
        <f t="shared" si="1"/>
        <v>0.69581013531630098</v>
      </c>
    </row>
    <row r="8" spans="1:23" x14ac:dyDescent="0.35">
      <c r="A8" s="2" t="s">
        <v>8</v>
      </c>
      <c r="B8">
        <v>0.35908147493914055</v>
      </c>
      <c r="C8">
        <v>0.30353021443994171</v>
      </c>
      <c r="D8">
        <v>0.27647534610634394</v>
      </c>
      <c r="E8">
        <v>0.18671263411654582</v>
      </c>
      <c r="F8">
        <v>0.20631424385673636</v>
      </c>
      <c r="G8">
        <v>0.18021482330025013</v>
      </c>
      <c r="H8">
        <v>0.26047063448916014</v>
      </c>
      <c r="I8">
        <v>0.20261571536334982</v>
      </c>
      <c r="J8">
        <v>0.1713156931787308</v>
      </c>
      <c r="K8">
        <v>0.16073264499619425</v>
      </c>
      <c r="L8">
        <v>0.22817782012338508</v>
      </c>
      <c r="M8">
        <v>0.22504734301218599</v>
      </c>
      <c r="N8">
        <v>0.11097243666686808</v>
      </c>
      <c r="O8">
        <v>0.45657873710856556</v>
      </c>
      <c r="P8">
        <v>0.2176644734457355</v>
      </c>
      <c r="Q8">
        <v>0.17458025425425974</v>
      </c>
      <c r="R8">
        <v>0.18224595122110826</v>
      </c>
      <c r="S8">
        <v>0.22182415971162656</v>
      </c>
      <c r="T8">
        <v>0.17791308006151638</v>
      </c>
      <c r="U8">
        <v>0.65697040279792585</v>
      </c>
      <c r="V8" s="3">
        <f t="shared" si="0"/>
        <v>0.24797190415947856</v>
      </c>
      <c r="W8" s="3">
        <f t="shared" si="1"/>
        <v>0.12327191843918234</v>
      </c>
    </row>
    <row r="9" spans="1:23" x14ac:dyDescent="0.35">
      <c r="A9" s="2" t="s">
        <v>9</v>
      </c>
      <c r="B9">
        <v>0.34012907124069058</v>
      </c>
      <c r="C9">
        <v>0.35568278513315543</v>
      </c>
      <c r="D9">
        <v>1.506655289327661</v>
      </c>
      <c r="E9">
        <v>0.28156273447848446</v>
      </c>
      <c r="F9">
        <v>0.69798646905263317</v>
      </c>
      <c r="G9">
        <v>0.35049152894246793</v>
      </c>
      <c r="H9">
        <v>0.58705123721585517</v>
      </c>
      <c r="I9">
        <v>0.18290250763859733</v>
      </c>
      <c r="J9">
        <v>0.65047761306140217</v>
      </c>
      <c r="K9">
        <v>0.21042019314896179</v>
      </c>
      <c r="L9">
        <v>0.23016125688926239</v>
      </c>
      <c r="M9">
        <v>6.4001688469419538</v>
      </c>
      <c r="N9">
        <v>0.36852771121952105</v>
      </c>
      <c r="O9">
        <v>0.55334983384832381</v>
      </c>
      <c r="P9">
        <v>0.43917921330210324</v>
      </c>
      <c r="Q9">
        <v>1.015043509025676</v>
      </c>
      <c r="R9">
        <v>0.49607403060207317</v>
      </c>
      <c r="S9">
        <v>0.4077526504433418</v>
      </c>
      <c r="T9">
        <v>0.56200040630815662</v>
      </c>
      <c r="U9">
        <v>0.2831925500307515</v>
      </c>
      <c r="V9" s="3">
        <f t="shared" si="0"/>
        <v>0.79594047189255357</v>
      </c>
      <c r="W9" s="3">
        <f t="shared" si="1"/>
        <v>1.3546275618029484</v>
      </c>
    </row>
    <row r="10" spans="1:23" x14ac:dyDescent="0.35">
      <c r="A10" s="2" t="s">
        <v>10</v>
      </c>
      <c r="B10">
        <v>0.65026118907099939</v>
      </c>
      <c r="C10">
        <v>0.72839185332657364</v>
      </c>
      <c r="D10">
        <v>0.67605682067742257</v>
      </c>
      <c r="E10">
        <v>0.70942913606766422</v>
      </c>
      <c r="F10">
        <v>0.58156802661205032</v>
      </c>
      <c r="G10">
        <v>0.78938760474733927</v>
      </c>
      <c r="H10">
        <v>0.64606787506890473</v>
      </c>
      <c r="I10">
        <v>0.70084625081174989</v>
      </c>
      <c r="J10">
        <v>0.57594714488747567</v>
      </c>
      <c r="K10">
        <v>0.67224244025342539</v>
      </c>
      <c r="L10">
        <v>0.65852343441890127</v>
      </c>
      <c r="M10">
        <v>0.66341372445094404</v>
      </c>
      <c r="N10">
        <v>0.60635067715026947</v>
      </c>
      <c r="O10">
        <v>0.60852672474287817</v>
      </c>
      <c r="P10">
        <v>0.65424738304067331</v>
      </c>
      <c r="Q10">
        <v>0.69665347295831337</v>
      </c>
      <c r="R10">
        <v>0.65342132928740326</v>
      </c>
      <c r="S10">
        <v>0.69697333298435027</v>
      </c>
      <c r="T10">
        <v>0.61266227224892045</v>
      </c>
      <c r="U10">
        <v>0.65697040279792585</v>
      </c>
      <c r="V10" s="3">
        <f t="shared" si="0"/>
        <v>0.66189705478020922</v>
      </c>
      <c r="W10" s="3">
        <f t="shared" si="1"/>
        <v>5.1273199135524333E-2</v>
      </c>
    </row>
    <row r="11" spans="1:23" x14ac:dyDescent="0.35">
      <c r="A11" s="2" t="s">
        <v>11</v>
      </c>
      <c r="B11">
        <v>0.17375850185495725</v>
      </c>
      <c r="C11">
        <v>0.16946791559234034</v>
      </c>
      <c r="D11">
        <v>0.1806732489779955</v>
      </c>
      <c r="E11">
        <v>0.18173047985777158</v>
      </c>
      <c r="F11">
        <v>5.2113439531869109E-2</v>
      </c>
      <c r="G11">
        <v>7.6615291976445302E-2</v>
      </c>
      <c r="H11">
        <v>9.4501978372675641E-2</v>
      </c>
      <c r="I11">
        <v>0.15890763157227555</v>
      </c>
      <c r="J11">
        <v>6.4664468773672504E-2</v>
      </c>
      <c r="K11">
        <v>0.11449804202088355</v>
      </c>
      <c r="L11">
        <v>0.25570285650116681</v>
      </c>
      <c r="M11">
        <v>5.5555244119206842E-2</v>
      </c>
      <c r="N11">
        <v>0.22055018246326352</v>
      </c>
      <c r="O11">
        <v>0.12094585433885197</v>
      </c>
      <c r="P11">
        <v>0.12246179213551077</v>
      </c>
      <c r="Q11">
        <v>4.6805169266831835E-2</v>
      </c>
      <c r="R11">
        <v>0.11023170266875813</v>
      </c>
      <c r="S11">
        <v>0.21899642080639703</v>
      </c>
      <c r="T11">
        <v>0.107949134398881</v>
      </c>
      <c r="U11">
        <v>0.2831925500307515</v>
      </c>
      <c r="V11" s="3">
        <f t="shared" si="0"/>
        <v>0.14046609526302528</v>
      </c>
      <c r="W11" s="3">
        <f t="shared" si="1"/>
        <v>6.9173580616608873E-2</v>
      </c>
    </row>
    <row r="13" spans="1:23" x14ac:dyDescent="0.35">
      <c r="A13" s="1" t="s">
        <v>90</v>
      </c>
      <c r="B13" s="2" t="s">
        <v>34</v>
      </c>
      <c r="C13" s="2" t="s">
        <v>35</v>
      </c>
      <c r="D13" s="2" t="s">
        <v>36</v>
      </c>
      <c r="E13" s="2" t="s">
        <v>37</v>
      </c>
      <c r="F13" s="2" t="s">
        <v>38</v>
      </c>
      <c r="G13" s="2" t="s">
        <v>39</v>
      </c>
      <c r="H13" s="2" t="s">
        <v>40</v>
      </c>
      <c r="I13" s="2" t="s">
        <v>41</v>
      </c>
      <c r="J13" s="2" t="s">
        <v>42</v>
      </c>
      <c r="K13" s="2" t="s">
        <v>43</v>
      </c>
      <c r="L13" s="2" t="s">
        <v>44</v>
      </c>
      <c r="M13" s="2" t="s">
        <v>45</v>
      </c>
      <c r="N13" s="2" t="s">
        <v>46</v>
      </c>
      <c r="O13" s="2" t="s">
        <v>47</v>
      </c>
      <c r="P13" s="2" t="s">
        <v>48</v>
      </c>
      <c r="Q13" s="2" t="s">
        <v>49</v>
      </c>
      <c r="R13" s="2" t="s">
        <v>50</v>
      </c>
      <c r="S13" s="2" t="s">
        <v>51</v>
      </c>
      <c r="T13" s="2" t="s">
        <v>52</v>
      </c>
      <c r="U13" s="2" t="s">
        <v>53</v>
      </c>
      <c r="V13" s="1" t="s">
        <v>0</v>
      </c>
      <c r="W13" s="1" t="s">
        <v>1</v>
      </c>
    </row>
    <row r="14" spans="1:23" x14ac:dyDescent="0.35">
      <c r="A14" s="2" t="s">
        <v>12</v>
      </c>
      <c r="B14">
        <v>0.58078456406960721</v>
      </c>
      <c r="C14">
        <v>0.63293235208984655</v>
      </c>
      <c r="D14">
        <v>0.49008374723891523</v>
      </c>
      <c r="E14">
        <v>0.57506041880420333</v>
      </c>
      <c r="F14">
        <v>0.53340613942504966</v>
      </c>
      <c r="G14">
        <v>0.63773993979075094</v>
      </c>
      <c r="H14">
        <v>0.53297946202102708</v>
      </c>
      <c r="I14">
        <v>0.57745509747594359</v>
      </c>
      <c r="J14">
        <v>0.47859244734829565</v>
      </c>
      <c r="K14">
        <v>0.52454818831429961</v>
      </c>
      <c r="L14">
        <v>0.4997989744390976</v>
      </c>
      <c r="M14">
        <v>0.63012809509802081</v>
      </c>
      <c r="N14">
        <v>0.46139062950261578</v>
      </c>
      <c r="O14">
        <v>0.58800859256437976</v>
      </c>
      <c r="P14">
        <v>0.58395315925541746</v>
      </c>
      <c r="Q14">
        <v>0.65835067162030669</v>
      </c>
      <c r="R14">
        <v>0.51028284880997621</v>
      </c>
      <c r="S14">
        <v>0.66253423990265947</v>
      </c>
      <c r="T14">
        <v>0.51990327765482003</v>
      </c>
      <c r="U14">
        <v>0.62092881427279933</v>
      </c>
      <c r="V14" s="3">
        <f t="shared" ref="V14:V23" si="2">AVERAGE(B14:U14)</f>
        <v>0.56494308298490159</v>
      </c>
      <c r="W14" s="3">
        <f t="shared" ref="W14:W23" si="3">STDEV(B14:U14)</f>
        <v>6.2259740025421374E-2</v>
      </c>
    </row>
    <row r="15" spans="1:23" x14ac:dyDescent="0.35">
      <c r="A15" s="2" t="s">
        <v>3</v>
      </c>
      <c r="B15">
        <v>1.6420024901063388</v>
      </c>
      <c r="C15">
        <v>1.681606141320771</v>
      </c>
      <c r="D15">
        <v>1.6908065425385437</v>
      </c>
      <c r="E15">
        <v>1.4845010008944743</v>
      </c>
      <c r="F15">
        <v>1.4788598211024404</v>
      </c>
      <c r="G15">
        <v>1.6292702440098843</v>
      </c>
      <c r="H15">
        <v>1.6155892159974392</v>
      </c>
      <c r="I15">
        <v>1.6991866327429703</v>
      </c>
      <c r="J15">
        <v>1.8948150909898676</v>
      </c>
      <c r="K15">
        <v>1.580093940001561</v>
      </c>
      <c r="L15">
        <v>2.5459229572523387</v>
      </c>
      <c r="M15">
        <v>1.4721594032224143</v>
      </c>
      <c r="N15">
        <v>1.7698936596477071</v>
      </c>
      <c r="O15">
        <v>1.5897720509498694</v>
      </c>
      <c r="P15">
        <v>1.770521063949275</v>
      </c>
      <c r="Q15">
        <v>1.7500912275794798</v>
      </c>
      <c r="R15">
        <v>1.7859883288810861</v>
      </c>
      <c r="S15">
        <v>1.6939635419962962</v>
      </c>
      <c r="T15">
        <v>2.0286530112292889</v>
      </c>
      <c r="U15">
        <v>1.5847057819125738</v>
      </c>
      <c r="V15" s="3">
        <f t="shared" si="2"/>
        <v>1.7194201073162307</v>
      </c>
      <c r="W15" s="3">
        <f t="shared" si="3"/>
        <v>0.23806192552115885</v>
      </c>
    </row>
    <row r="16" spans="1:23" x14ac:dyDescent="0.35">
      <c r="A16" s="2" t="s">
        <v>4</v>
      </c>
      <c r="B16">
        <v>0.62854357822161044</v>
      </c>
      <c r="C16">
        <v>0.55758085385777023</v>
      </c>
      <c r="D16">
        <v>0.6129898951391366</v>
      </c>
      <c r="E16">
        <v>0.56472615210421895</v>
      </c>
      <c r="F16">
        <v>0.52776262677037022</v>
      </c>
      <c r="G16">
        <v>0.55617214758136146</v>
      </c>
      <c r="H16">
        <v>0.49504046495074627</v>
      </c>
      <c r="I16">
        <v>0.61449234399226638</v>
      </c>
      <c r="J16">
        <v>0.58747564613865755</v>
      </c>
      <c r="K16">
        <v>0.60404319038034737</v>
      </c>
      <c r="L16">
        <v>0.53439859172231086</v>
      </c>
      <c r="M16">
        <v>0.52280307706451068</v>
      </c>
      <c r="N16">
        <v>0.67387493087693495</v>
      </c>
      <c r="O16">
        <v>0.48953580470513414</v>
      </c>
      <c r="P16">
        <v>0.55464264924300832</v>
      </c>
      <c r="Q16">
        <v>0.5165437459808262</v>
      </c>
      <c r="R16">
        <v>0.57637152777777001</v>
      </c>
      <c r="S16">
        <v>0.61624514586265788</v>
      </c>
      <c r="T16">
        <v>0.63606082736109093</v>
      </c>
      <c r="U16">
        <v>0.58954127750005647</v>
      </c>
      <c r="V16" s="3">
        <f t="shared" si="2"/>
        <v>0.57294222386153937</v>
      </c>
      <c r="W16" s="3">
        <f t="shared" si="3"/>
        <v>4.9789272196630714E-2</v>
      </c>
    </row>
    <row r="17" spans="1:23" x14ac:dyDescent="0.35">
      <c r="A17" s="2" t="s">
        <v>5</v>
      </c>
      <c r="B17">
        <v>0.17223244872021379</v>
      </c>
      <c r="C17">
        <v>0.1568664030825091</v>
      </c>
      <c r="D17">
        <v>0.1345394740266217</v>
      </c>
      <c r="E17">
        <v>0.15824174936388816</v>
      </c>
      <c r="F17">
        <v>0.15172422773845179</v>
      </c>
      <c r="G17">
        <v>0.1481287342189033</v>
      </c>
      <c r="H17">
        <v>0.16395575607619831</v>
      </c>
      <c r="I17">
        <v>0.15452859180949394</v>
      </c>
      <c r="J17">
        <v>0.1423890978195132</v>
      </c>
      <c r="K17">
        <v>0.14696888021295879</v>
      </c>
      <c r="L17">
        <v>0.11708127292339578</v>
      </c>
      <c r="M17">
        <v>0.15135002244098539</v>
      </c>
      <c r="N17">
        <v>0.15150365818825057</v>
      </c>
      <c r="O17">
        <v>0.1470022882411734</v>
      </c>
      <c r="P17">
        <v>0.1542083742092884</v>
      </c>
      <c r="Q17">
        <v>0.12989615758918963</v>
      </c>
      <c r="R17">
        <v>0.12018593572459892</v>
      </c>
      <c r="S17">
        <v>0.15003753094604128</v>
      </c>
      <c r="T17">
        <v>0.15009059824787807</v>
      </c>
      <c r="U17">
        <v>0.15749123425789846</v>
      </c>
      <c r="V17" s="3">
        <f t="shared" si="2"/>
        <v>0.14792112179187261</v>
      </c>
      <c r="W17" s="3">
        <f t="shared" si="3"/>
        <v>1.360031385966398E-2</v>
      </c>
    </row>
    <row r="18" spans="1:23" x14ac:dyDescent="0.35">
      <c r="A18" s="2" t="s">
        <v>6</v>
      </c>
      <c r="B18">
        <v>0.82210561510042135</v>
      </c>
      <c r="C18">
        <v>0.84078940197556551</v>
      </c>
      <c r="D18">
        <v>0.58757736883041989</v>
      </c>
      <c r="E18">
        <v>0.91144112607807726</v>
      </c>
      <c r="F18">
        <v>0.66486198906274208</v>
      </c>
      <c r="G18">
        <v>0.97704846188969641</v>
      </c>
      <c r="H18">
        <v>0.89298018088499354</v>
      </c>
      <c r="I18">
        <v>0.76590330301344678</v>
      </c>
      <c r="J18">
        <v>0.54777011380480767</v>
      </c>
      <c r="K18">
        <v>0.78281975709434637</v>
      </c>
      <c r="L18">
        <v>0.58632008565420424</v>
      </c>
      <c r="M18">
        <v>1.0839869432796247</v>
      </c>
      <c r="N18">
        <v>0.69487447566939742</v>
      </c>
      <c r="O18">
        <v>0.96096821278492495</v>
      </c>
      <c r="P18">
        <v>0.66234328678038212</v>
      </c>
      <c r="Q18">
        <v>0.74095391856760062</v>
      </c>
      <c r="R18">
        <v>0.57399655666538851</v>
      </c>
      <c r="S18">
        <v>0.61502674239892385</v>
      </c>
      <c r="T18">
        <v>0.64248410602664197</v>
      </c>
      <c r="U18">
        <v>0.85100387098861285</v>
      </c>
      <c r="V18" s="3">
        <f t="shared" si="2"/>
        <v>0.76026277582751089</v>
      </c>
      <c r="W18" s="3">
        <f t="shared" si="3"/>
        <v>0.15387218948304601</v>
      </c>
    </row>
    <row r="19" spans="1:23" x14ac:dyDescent="0.35">
      <c r="A19" s="2" t="s">
        <v>7</v>
      </c>
      <c r="B19">
        <v>0.68558720308738974</v>
      </c>
      <c r="C19">
        <v>0.95484247186251758</v>
      </c>
      <c r="D19">
        <v>0.90697354999657398</v>
      </c>
      <c r="E19">
        <v>1.1041495005067092</v>
      </c>
      <c r="F19">
        <v>0.74060534051865434</v>
      </c>
      <c r="G19">
        <v>0.78621152848040554</v>
      </c>
      <c r="H19">
        <v>0.68871086681870652</v>
      </c>
      <c r="I19">
        <v>0.59284488450825223</v>
      </c>
      <c r="J19">
        <v>0.57074945472818461</v>
      </c>
      <c r="K19">
        <v>0.54004522733599747</v>
      </c>
      <c r="L19">
        <v>0.42519837337076982</v>
      </c>
      <c r="M19">
        <v>1.7572477057840969</v>
      </c>
      <c r="N19">
        <v>0.61615194292348763</v>
      </c>
      <c r="O19">
        <v>0.76893517046423387</v>
      </c>
      <c r="P19">
        <v>0.56676996254602408</v>
      </c>
      <c r="Q19">
        <v>0.80444515582259923</v>
      </c>
      <c r="R19">
        <v>0.6010615121597741</v>
      </c>
      <c r="S19">
        <v>0.49629574442035274</v>
      </c>
      <c r="T19">
        <v>0.85298123573179274</v>
      </c>
      <c r="U19">
        <v>0.90031442642313597</v>
      </c>
      <c r="V19" s="3">
        <f t="shared" si="2"/>
        <v>0.76800606287448292</v>
      </c>
      <c r="W19" s="3">
        <f t="shared" si="3"/>
        <v>0.28931466372122683</v>
      </c>
    </row>
    <row r="20" spans="1:23" x14ac:dyDescent="0.35">
      <c r="A20" s="2" t="s">
        <v>8</v>
      </c>
      <c r="B20">
        <v>0.21467479523606797</v>
      </c>
      <c r="C20">
        <v>0.24669511743556885</v>
      </c>
      <c r="D20">
        <v>0.22760046351632152</v>
      </c>
      <c r="E20">
        <v>0.26274151251708883</v>
      </c>
      <c r="F20">
        <v>0.28098534414876186</v>
      </c>
      <c r="G20">
        <v>0.2650450962792355</v>
      </c>
      <c r="H20">
        <v>0.18327189873118649</v>
      </c>
      <c r="I20">
        <v>0.23694819486249308</v>
      </c>
      <c r="J20">
        <v>0.26738921302855861</v>
      </c>
      <c r="K20">
        <v>0.23614162078591067</v>
      </c>
      <c r="L20">
        <v>0.38847389522060138</v>
      </c>
      <c r="M20">
        <v>0.22386910802442908</v>
      </c>
      <c r="N20">
        <v>0.30500215481082454</v>
      </c>
      <c r="O20">
        <v>0.27392371978506275</v>
      </c>
      <c r="P20">
        <v>0.26047806988180811</v>
      </c>
      <c r="Q20">
        <v>0.17557836303173088</v>
      </c>
      <c r="R20">
        <v>0.25500415045200409</v>
      </c>
      <c r="S20">
        <v>0.22853458773088128</v>
      </c>
      <c r="T20">
        <v>0.28656330954169734</v>
      </c>
      <c r="U20">
        <v>0.76209094918897213</v>
      </c>
      <c r="V20" s="3">
        <f t="shared" si="2"/>
        <v>0.27905057821046025</v>
      </c>
      <c r="W20" s="3">
        <f t="shared" si="3"/>
        <v>0.12236951088443195</v>
      </c>
    </row>
    <row r="21" spans="1:23" x14ac:dyDescent="0.35">
      <c r="A21" s="2" t="s">
        <v>9</v>
      </c>
      <c r="B21">
        <v>0.83205941247594706</v>
      </c>
      <c r="C21">
        <v>0.67209039125556869</v>
      </c>
      <c r="D21">
        <v>1.0376706206598034</v>
      </c>
      <c r="E21">
        <v>1.0301296352655063</v>
      </c>
      <c r="F21">
        <v>1.0569472733796061</v>
      </c>
      <c r="G21">
        <v>0.88052351968087061</v>
      </c>
      <c r="H21">
        <v>0.40076250152713139</v>
      </c>
      <c r="I21">
        <v>0.39324761850721357</v>
      </c>
      <c r="J21">
        <v>2.0396018740220399</v>
      </c>
      <c r="K21">
        <v>0.30372728157119377</v>
      </c>
      <c r="L21">
        <v>0.43248672550315281</v>
      </c>
      <c r="M21">
        <v>0.83484106311381923</v>
      </c>
      <c r="N21">
        <v>0.55427673833755586</v>
      </c>
      <c r="O21">
        <v>0.82082427360244792</v>
      </c>
      <c r="P21">
        <v>0.99523208228046778</v>
      </c>
      <c r="Q21">
        <v>1.0200348753388457</v>
      </c>
      <c r="R21">
        <v>0.67934809344402103</v>
      </c>
      <c r="S21">
        <v>1.7412027236959842</v>
      </c>
      <c r="T21">
        <v>0.90509398539028507</v>
      </c>
      <c r="U21">
        <v>0.56308993248402661</v>
      </c>
      <c r="V21" s="3">
        <f t="shared" si="2"/>
        <v>0.85965953107677429</v>
      </c>
      <c r="W21" s="3">
        <f t="shared" si="3"/>
        <v>0.42840640172495931</v>
      </c>
    </row>
    <row r="22" spans="1:23" x14ac:dyDescent="0.35">
      <c r="A22" s="2" t="s">
        <v>10</v>
      </c>
      <c r="B22">
        <v>0.67130540549167061</v>
      </c>
      <c r="C22">
        <v>0.73929315847255861</v>
      </c>
      <c r="D22">
        <v>0.76189063823733438</v>
      </c>
      <c r="E22">
        <v>0.77848865804745493</v>
      </c>
      <c r="F22">
        <v>0.74782099797013546</v>
      </c>
      <c r="G22">
        <v>0.80479109550302186</v>
      </c>
      <c r="H22">
        <v>0.6737932960909242</v>
      </c>
      <c r="I22">
        <v>0.70297566569390091</v>
      </c>
      <c r="J22">
        <v>0.65753124674241004</v>
      </c>
      <c r="K22">
        <v>0.76563014036705213</v>
      </c>
      <c r="L22">
        <v>0.65852343441890127</v>
      </c>
      <c r="M22">
        <v>0.7624462545831322</v>
      </c>
      <c r="N22">
        <v>0.59937927619520093</v>
      </c>
      <c r="O22">
        <v>0.69782968000031265</v>
      </c>
      <c r="P22">
        <v>0.74404059750666773</v>
      </c>
      <c r="Q22">
        <v>0.73923872148933467</v>
      </c>
      <c r="R22">
        <v>0.67298889454847732</v>
      </c>
      <c r="S22">
        <v>0.74405907755394007</v>
      </c>
      <c r="T22">
        <v>0.62710148703523538</v>
      </c>
      <c r="U22">
        <v>0.76209094918897213</v>
      </c>
      <c r="V22" s="3">
        <f t="shared" si="2"/>
        <v>0.71556093375683194</v>
      </c>
      <c r="W22" s="3">
        <f t="shared" si="3"/>
        <v>5.5563425371379226E-2</v>
      </c>
    </row>
    <row r="23" spans="1:23" x14ac:dyDescent="0.35">
      <c r="A23" s="2" t="s">
        <v>11</v>
      </c>
      <c r="B23">
        <v>0.17375850185495725</v>
      </c>
      <c r="C23">
        <v>0.32844724894792693</v>
      </c>
      <c r="D23">
        <v>0.40803046249065189</v>
      </c>
      <c r="E23">
        <v>0.36007001308007508</v>
      </c>
      <c r="F23">
        <v>0.1995390990167695</v>
      </c>
      <c r="G23">
        <v>0.29843128744727365</v>
      </c>
      <c r="H23">
        <v>0.32003791360043454</v>
      </c>
      <c r="I23">
        <v>0.38094021719829674</v>
      </c>
      <c r="J23">
        <v>0.15494257392375552</v>
      </c>
      <c r="K23">
        <v>0.42548865320336615</v>
      </c>
      <c r="L23">
        <v>0.25570285650116681</v>
      </c>
      <c r="M23">
        <v>0.41021771898960652</v>
      </c>
      <c r="N23">
        <v>0.32042606717759464</v>
      </c>
      <c r="O23">
        <v>0.45307962104564464</v>
      </c>
      <c r="P23">
        <v>0.20963131175216995</v>
      </c>
      <c r="Q23">
        <v>0.14090577866955928</v>
      </c>
      <c r="R23">
        <v>0.23746996861272099</v>
      </c>
      <c r="S23">
        <v>0.29680765021535999</v>
      </c>
      <c r="T23">
        <v>0.26257801191552088</v>
      </c>
      <c r="U23">
        <v>0.56308993248402661</v>
      </c>
      <c r="V23" s="3">
        <f t="shared" si="2"/>
        <v>0.30997974440634379</v>
      </c>
      <c r="W23" s="3">
        <f t="shared" si="3"/>
        <v>0.10998687821066995</v>
      </c>
    </row>
    <row r="25" spans="1:23" x14ac:dyDescent="0.35">
      <c r="A25" s="1" t="s">
        <v>91</v>
      </c>
      <c r="B25" s="2" t="s">
        <v>34</v>
      </c>
      <c r="C25" s="2" t="s">
        <v>35</v>
      </c>
      <c r="D25" s="2" t="s">
        <v>36</v>
      </c>
      <c r="E25" s="2" t="s">
        <v>37</v>
      </c>
      <c r="F25" s="2" t="s">
        <v>38</v>
      </c>
      <c r="G25" s="2" t="s">
        <v>39</v>
      </c>
      <c r="H25" s="2" t="s">
        <v>40</v>
      </c>
      <c r="I25" s="2" t="s">
        <v>41</v>
      </c>
      <c r="J25" s="2" t="s">
        <v>42</v>
      </c>
      <c r="K25" s="2" t="s">
        <v>43</v>
      </c>
      <c r="L25" s="2" t="s">
        <v>44</v>
      </c>
      <c r="M25" s="2" t="s">
        <v>45</v>
      </c>
      <c r="N25" s="2" t="s">
        <v>46</v>
      </c>
      <c r="O25" s="2" t="s">
        <v>47</v>
      </c>
      <c r="P25" s="2" t="s">
        <v>48</v>
      </c>
      <c r="Q25" s="2" t="s">
        <v>49</v>
      </c>
      <c r="R25" s="2" t="s">
        <v>50</v>
      </c>
      <c r="S25" s="2" t="s">
        <v>51</v>
      </c>
      <c r="T25" s="2" t="s">
        <v>52</v>
      </c>
      <c r="U25" s="2" t="s">
        <v>53</v>
      </c>
      <c r="V25" s="1" t="s">
        <v>0</v>
      </c>
      <c r="W25" s="1" t="s">
        <v>1</v>
      </c>
    </row>
    <row r="26" spans="1:23" x14ac:dyDescent="0.35">
      <c r="A26" s="2" t="s">
        <v>2</v>
      </c>
      <c r="B26">
        <v>9.0486647949887297E-2</v>
      </c>
      <c r="C26">
        <v>7.3267813068865817E-2</v>
      </c>
      <c r="D26">
        <v>2.9923124265517631E-2</v>
      </c>
      <c r="E26">
        <v>9.0261375886453915E-2</v>
      </c>
      <c r="F26">
        <v>0.16000185892675289</v>
      </c>
      <c r="G26">
        <v>2.9117154459924965E-2</v>
      </c>
      <c r="H26">
        <v>5.5017091270560328E-2</v>
      </c>
      <c r="I26">
        <v>8.4977612376278516E-2</v>
      </c>
      <c r="J26">
        <v>4.5861735924615885E-2</v>
      </c>
      <c r="K26">
        <v>3.5674306593559704E-2</v>
      </c>
      <c r="L26">
        <v>6.7184497293752934E-2</v>
      </c>
      <c r="M26">
        <v>8.6925730925144509E-2</v>
      </c>
      <c r="N26">
        <v>9.413171361810746E-2</v>
      </c>
      <c r="O26">
        <v>6.5213533615195746E-2</v>
      </c>
      <c r="P26">
        <v>4.9590997840449492E-2</v>
      </c>
      <c r="Q26">
        <v>0.11313121632934646</v>
      </c>
      <c r="R26">
        <v>4.9291930707270309E-2</v>
      </c>
      <c r="S26">
        <v>0.13185928943299274</v>
      </c>
      <c r="T26">
        <v>0.13832992458729718</v>
      </c>
      <c r="U26">
        <v>6.1532166490711727E-2</v>
      </c>
      <c r="V26" s="3">
        <f t="shared" ref="V26:V35" si="4">AVERAGE(B26:U26)</f>
        <v>7.7588986078134276E-2</v>
      </c>
      <c r="W26" s="3">
        <f>STDEV(B26:U26)</f>
        <v>3.6598273390918611E-2</v>
      </c>
    </row>
    <row r="27" spans="1:23" x14ac:dyDescent="0.35">
      <c r="A27" s="2" t="s">
        <v>3</v>
      </c>
      <c r="B27">
        <v>1.142063922285226</v>
      </c>
      <c r="C27">
        <v>1.4438344031716217</v>
      </c>
      <c r="D27">
        <v>1.4347719215559478</v>
      </c>
      <c r="E27">
        <v>1.171985560672244</v>
      </c>
      <c r="F27">
        <v>1.3799511435689054</v>
      </c>
      <c r="G27">
        <v>1.2533133695654102</v>
      </c>
      <c r="H27">
        <v>1.1963354813455627</v>
      </c>
      <c r="I27">
        <v>1.2258397147439923</v>
      </c>
      <c r="J27">
        <v>1.2563694898719471</v>
      </c>
      <c r="K27">
        <v>1.2720423127019074</v>
      </c>
      <c r="L27">
        <v>1.1121717432071798</v>
      </c>
      <c r="M27">
        <v>1.197054468027412</v>
      </c>
      <c r="N27">
        <v>1.2027886152217724</v>
      </c>
      <c r="O27">
        <v>1.2796876173712972</v>
      </c>
      <c r="P27">
        <v>1.1717288219741901</v>
      </c>
      <c r="Q27">
        <v>1.2761783013213623</v>
      </c>
      <c r="R27">
        <v>1.3060761030561938</v>
      </c>
      <c r="S27">
        <v>1.3670108483604446</v>
      </c>
      <c r="T27">
        <v>1.3480835545071652</v>
      </c>
      <c r="U27">
        <v>1.1903358573333229</v>
      </c>
      <c r="V27" s="3">
        <f t="shared" si="4"/>
        <v>1.2613811624931555</v>
      </c>
      <c r="W27" s="3">
        <f t="shared" ref="W27:W35" si="5">STDEV(B27:U27)</f>
        <v>9.4447048051337842E-2</v>
      </c>
    </row>
    <row r="28" spans="1:23" x14ac:dyDescent="0.35">
      <c r="A28" s="2" t="s">
        <v>4</v>
      </c>
      <c r="B28">
        <v>0.48002720306482788</v>
      </c>
      <c r="C28">
        <v>0.52599679698212032</v>
      </c>
      <c r="D28">
        <v>0.55523069032681427</v>
      </c>
      <c r="E28">
        <v>0.4994528140946225</v>
      </c>
      <c r="F28">
        <v>0.48858659949009547</v>
      </c>
      <c r="G28">
        <v>0.41906470139796342</v>
      </c>
      <c r="H28">
        <v>0.49298036725879241</v>
      </c>
      <c r="I28">
        <v>0.52441776762068826</v>
      </c>
      <c r="J28">
        <v>0.50295818036209772</v>
      </c>
      <c r="K28">
        <v>0.44174313892106076</v>
      </c>
      <c r="L28">
        <v>0.5403696416185233</v>
      </c>
      <c r="M28">
        <v>0.45896974764996312</v>
      </c>
      <c r="N28">
        <v>0.50144558838635633</v>
      </c>
      <c r="O28">
        <v>0.42691024874036321</v>
      </c>
      <c r="P28">
        <v>0.43845495952050662</v>
      </c>
      <c r="Q28">
        <v>0.45172108356317936</v>
      </c>
      <c r="R28">
        <v>0.4579461799590433</v>
      </c>
      <c r="S28">
        <v>0.53311503054335618</v>
      </c>
      <c r="T28">
        <v>0.64038190113768556</v>
      </c>
      <c r="U28">
        <v>0.49803006273266703</v>
      </c>
      <c r="V28" s="3">
        <f t="shared" si="4"/>
        <v>0.49389013516853641</v>
      </c>
      <c r="W28" s="3">
        <f t="shared" si="5"/>
        <v>5.2042439119790986E-2</v>
      </c>
    </row>
    <row r="29" spans="1:23" x14ac:dyDescent="0.35">
      <c r="A29" s="2" t="s">
        <v>5</v>
      </c>
      <c r="B29">
        <v>0.23455336612844971</v>
      </c>
      <c r="C29">
        <v>0.18107409442229033</v>
      </c>
      <c r="D29">
        <v>0.17852286460300448</v>
      </c>
      <c r="E29">
        <v>0.20572982258467415</v>
      </c>
      <c r="F29">
        <v>0.15239755836769184</v>
      </c>
      <c r="G29">
        <v>0.21356575276906881</v>
      </c>
      <c r="H29">
        <v>0.20079672932839052</v>
      </c>
      <c r="I29">
        <v>0.20864095255394494</v>
      </c>
      <c r="J29">
        <v>0.16376681528231921</v>
      </c>
      <c r="K29">
        <v>0.1387296379369426</v>
      </c>
      <c r="L29">
        <v>0.19473602629599324</v>
      </c>
      <c r="M29">
        <v>0.18022788212259847</v>
      </c>
      <c r="N29">
        <v>0.20152908892805266</v>
      </c>
      <c r="O29">
        <v>0.19713665436120784</v>
      </c>
      <c r="P29">
        <v>0.19540030376145681</v>
      </c>
      <c r="Q29">
        <v>0.19425325458127346</v>
      </c>
      <c r="R29">
        <v>0.16625734002406656</v>
      </c>
      <c r="S29">
        <v>0.16281491079763741</v>
      </c>
      <c r="T29">
        <v>0.15613416262092822</v>
      </c>
      <c r="U29">
        <v>0.21107109466168117</v>
      </c>
      <c r="V29" s="3">
        <f t="shared" si="4"/>
        <v>0.18686691560658361</v>
      </c>
      <c r="W29" s="3">
        <f t="shared" si="5"/>
        <v>2.4322756282542036E-2</v>
      </c>
    </row>
    <row r="30" spans="1:23" x14ac:dyDescent="0.35">
      <c r="A30" s="2" t="s">
        <v>6</v>
      </c>
      <c r="B30">
        <v>0.21315973093095494</v>
      </c>
      <c r="C30">
        <v>8.4455945045408362E-2</v>
      </c>
      <c r="D30">
        <v>4.3969092768919374E-2</v>
      </c>
      <c r="E30">
        <v>0.11061765894368704</v>
      </c>
      <c r="F30">
        <v>0.19947778821557915</v>
      </c>
      <c r="G30">
        <v>5.0579689419561223E-2</v>
      </c>
      <c r="H30">
        <v>8.0692883784344402E-2</v>
      </c>
      <c r="I30">
        <v>0.13715905665186237</v>
      </c>
      <c r="J30">
        <v>5.7428684274314759E-2</v>
      </c>
      <c r="K30">
        <v>7.1681417143189541E-2</v>
      </c>
      <c r="L30">
        <v>0.21709962527235757</v>
      </c>
      <c r="M30">
        <v>0.15729840196350864</v>
      </c>
      <c r="N30">
        <v>0.20216281646965512</v>
      </c>
      <c r="O30">
        <v>0.12963757540289819</v>
      </c>
      <c r="P30">
        <v>0.11761730101416779</v>
      </c>
      <c r="Q30">
        <v>0.24336551805927462</v>
      </c>
      <c r="R30">
        <v>8.9388721484860614E-2</v>
      </c>
      <c r="S30">
        <v>0.13156593704343753</v>
      </c>
      <c r="T30">
        <v>0.14082810959705819</v>
      </c>
      <c r="U30">
        <v>0.14417164596006415</v>
      </c>
      <c r="V30" s="3">
        <f t="shared" si="4"/>
        <v>0.13111787997225519</v>
      </c>
      <c r="W30" s="3">
        <f t="shared" si="5"/>
        <v>5.9621914381401402E-2</v>
      </c>
    </row>
    <row r="31" spans="1:23" x14ac:dyDescent="0.35">
      <c r="A31" s="2" t="s">
        <v>7</v>
      </c>
      <c r="B31">
        <v>0.15839619427089824</v>
      </c>
      <c r="C31">
        <v>0.29791132761630218</v>
      </c>
      <c r="D31">
        <v>0.17362362637480289</v>
      </c>
      <c r="E31">
        <v>0.19465844296660212</v>
      </c>
      <c r="F31">
        <v>0.47795262619335471</v>
      </c>
      <c r="G31">
        <v>0.13056452719309736</v>
      </c>
      <c r="H31">
        <v>0.14164387492044719</v>
      </c>
      <c r="I31">
        <v>0.25782449860794471</v>
      </c>
      <c r="J31">
        <v>0.14014516164992741</v>
      </c>
      <c r="K31">
        <v>0.21847775779477627</v>
      </c>
      <c r="L31">
        <v>0.29457991752614532</v>
      </c>
      <c r="M31">
        <v>0.84084254739364783</v>
      </c>
      <c r="N31">
        <v>0.38210749088860035</v>
      </c>
      <c r="O31">
        <v>0.23050344311755888</v>
      </c>
      <c r="P31">
        <v>0.24935291284402852</v>
      </c>
      <c r="Q31">
        <v>0.56289092082490277</v>
      </c>
      <c r="R31">
        <v>0.29081555119870811</v>
      </c>
      <c r="S31">
        <v>0.29618171600533943</v>
      </c>
      <c r="T31">
        <v>0.35474988636623894</v>
      </c>
      <c r="U31">
        <v>0.24126934674234826</v>
      </c>
      <c r="V31" s="3">
        <f t="shared" si="4"/>
        <v>0.29672458852478362</v>
      </c>
      <c r="W31" s="3">
        <f t="shared" si="5"/>
        <v>0.16993398860903058</v>
      </c>
    </row>
    <row r="32" spans="1:23" x14ac:dyDescent="0.35">
      <c r="A32" s="2" t="s">
        <v>8</v>
      </c>
      <c r="B32">
        <v>0.49294368307251502</v>
      </c>
      <c r="C32">
        <v>0.1686392671397737</v>
      </c>
      <c r="D32">
        <v>6.4689257446247331E-2</v>
      </c>
      <c r="E32">
        <v>0.16762527005119912</v>
      </c>
      <c r="F32">
        <v>0.29238317236348876</v>
      </c>
      <c r="G32">
        <v>9.6465269904923365E-2</v>
      </c>
      <c r="H32">
        <v>0.15826825633566263</v>
      </c>
      <c r="I32">
        <v>0.18980793609712771</v>
      </c>
      <c r="J32">
        <v>0.11571782121349228</v>
      </c>
      <c r="K32">
        <v>9.0319095905725538E-2</v>
      </c>
      <c r="L32">
        <v>0.59641337455791021</v>
      </c>
      <c r="M32">
        <v>0.15909525330627233</v>
      </c>
      <c r="N32">
        <v>0.14126164099183725</v>
      </c>
      <c r="O32">
        <v>0.27038997817451665</v>
      </c>
      <c r="P32">
        <v>0.29391947910673655</v>
      </c>
      <c r="Q32">
        <v>0.15182384779181754</v>
      </c>
      <c r="R32">
        <v>0.14054423670218333</v>
      </c>
      <c r="S32">
        <v>0.20013440776100874</v>
      </c>
      <c r="T32">
        <v>0.37215911513657074</v>
      </c>
      <c r="U32">
        <v>0.30379375732761554</v>
      </c>
      <c r="V32" s="3">
        <f t="shared" si="4"/>
        <v>0.22331970601933121</v>
      </c>
      <c r="W32" s="3">
        <f t="shared" si="5"/>
        <v>0.13723275732857187</v>
      </c>
    </row>
    <row r="33" spans="1:23" x14ac:dyDescent="0.35">
      <c r="A33" s="2" t="s">
        <v>9</v>
      </c>
      <c r="B33">
        <v>0.39282422049140914</v>
      </c>
      <c r="C33">
        <v>0.63885721753245428</v>
      </c>
      <c r="D33">
        <v>0.42365475348646719</v>
      </c>
      <c r="E33">
        <v>0.45618490919697863</v>
      </c>
      <c r="F33">
        <v>0.63515900526531577</v>
      </c>
      <c r="G33">
        <v>0.32476180586424819</v>
      </c>
      <c r="H33">
        <v>0.43692145523249881</v>
      </c>
      <c r="I33">
        <v>0.29243018763261552</v>
      </c>
      <c r="J33">
        <v>0.22775260255480612</v>
      </c>
      <c r="K33">
        <v>0.28709835571050196</v>
      </c>
      <c r="L33">
        <v>0.47394076265651386</v>
      </c>
      <c r="M33">
        <v>1.0090143803028711</v>
      </c>
      <c r="N33">
        <v>0.34586884829004966</v>
      </c>
      <c r="O33">
        <v>0.36257281886246778</v>
      </c>
      <c r="P33">
        <v>0.37750939608600237</v>
      </c>
      <c r="Q33">
        <v>0.85793208199361404</v>
      </c>
      <c r="R33">
        <v>0.28275614871116866</v>
      </c>
      <c r="S33">
        <v>0.9802147099651255</v>
      </c>
      <c r="T33">
        <v>1.0689635260039367</v>
      </c>
      <c r="U33">
        <v>0.25371406727191137</v>
      </c>
      <c r="V33" s="3">
        <f t="shared" si="4"/>
        <v>0.50640656265554784</v>
      </c>
      <c r="W33" s="3">
        <f t="shared" si="5"/>
        <v>0.2676305113073682</v>
      </c>
    </row>
    <row r="34" spans="1:23" x14ac:dyDescent="0.35">
      <c r="A34" s="2" t="s">
        <v>10</v>
      </c>
      <c r="B34">
        <v>0.62914371376428646</v>
      </c>
      <c r="C34">
        <v>0.25855864091007136</v>
      </c>
      <c r="D34">
        <v>0.17506466947819077</v>
      </c>
      <c r="E34">
        <v>0.23606460234852852</v>
      </c>
      <c r="F34">
        <v>0.50522157473800411</v>
      </c>
      <c r="G34">
        <v>0.75411844956761209</v>
      </c>
      <c r="H34">
        <v>0.25793207498054488</v>
      </c>
      <c r="I34">
        <v>0.41662993551506872</v>
      </c>
      <c r="J34">
        <v>0.13624277111471905</v>
      </c>
      <c r="K34">
        <v>0.11972135947813435</v>
      </c>
      <c r="L34">
        <v>0.16591916155425424</v>
      </c>
      <c r="M34">
        <v>0.33538504202564418</v>
      </c>
      <c r="N34">
        <v>0.35962713371199362</v>
      </c>
      <c r="O34">
        <v>0.17492384029715691</v>
      </c>
      <c r="P34">
        <v>0.20439085081629829</v>
      </c>
      <c r="Q34">
        <v>0.35177643092848704</v>
      </c>
      <c r="R34">
        <v>0.10687810484357045</v>
      </c>
      <c r="S34">
        <v>0.45989478564996228</v>
      </c>
      <c r="T34">
        <v>0.26994212147599655</v>
      </c>
      <c r="U34">
        <v>0.30379375732761554</v>
      </c>
      <c r="V34" s="3">
        <f t="shared" si="4"/>
        <v>0.31106145102630695</v>
      </c>
      <c r="W34" s="3">
        <f t="shared" si="5"/>
        <v>0.17234640130629644</v>
      </c>
    </row>
    <row r="35" spans="1:23" x14ac:dyDescent="0.35">
      <c r="A35" s="2" t="s">
        <v>11</v>
      </c>
      <c r="B35">
        <v>0.30354087384568884</v>
      </c>
      <c r="C35">
        <v>0.14890369955193919</v>
      </c>
      <c r="D35">
        <v>0.11901404909924625</v>
      </c>
      <c r="E35">
        <v>8.4603620855460429E-2</v>
      </c>
      <c r="F35">
        <v>0.13738681063765729</v>
      </c>
      <c r="G35">
        <v>0.23667971127598278</v>
      </c>
      <c r="H35">
        <v>6.70299846961913E-2</v>
      </c>
      <c r="I35">
        <v>0.26708805302754451</v>
      </c>
      <c r="J35">
        <v>6.1949600868584948E-2</v>
      </c>
      <c r="K35">
        <v>0.20914454395653348</v>
      </c>
      <c r="L35">
        <v>0.14082118563008203</v>
      </c>
      <c r="M35">
        <v>6.3468050169233653E-2</v>
      </c>
      <c r="N35">
        <v>0.31264619032847862</v>
      </c>
      <c r="O35">
        <v>0.15660613348846994</v>
      </c>
      <c r="P35">
        <v>0.19330756673386038</v>
      </c>
      <c r="Q35">
        <v>0.1858048692765876</v>
      </c>
      <c r="R35">
        <v>9.0452107941784307E-2</v>
      </c>
      <c r="S35">
        <v>0.15250969106561513</v>
      </c>
      <c r="T35">
        <v>0.31554379614383249</v>
      </c>
      <c r="U35">
        <v>0.25371406727191137</v>
      </c>
      <c r="V35" s="3">
        <f t="shared" si="4"/>
        <v>0.17501073029323427</v>
      </c>
      <c r="W35" s="3">
        <f t="shared" si="5"/>
        <v>8.4217678020527792E-2</v>
      </c>
    </row>
    <row r="37" spans="1:23" x14ac:dyDescent="0.35">
      <c r="A37" s="2" t="s">
        <v>1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F9F9E-03E8-4BD7-AC89-D237D3889AD9}">
  <dimension ref="A1:R37"/>
  <sheetViews>
    <sheetView workbookViewId="0">
      <selection activeCell="K14" sqref="K14"/>
    </sheetView>
  </sheetViews>
  <sheetFormatPr baseColWidth="10" defaultColWidth="10.90625" defaultRowHeight="14.5" x14ac:dyDescent="0.35"/>
  <sheetData>
    <row r="1" spans="1:18" x14ac:dyDescent="0.35">
      <c r="A1" s="4" t="s">
        <v>89</v>
      </c>
      <c r="B1" s="5" t="s">
        <v>74</v>
      </c>
      <c r="C1" s="5" t="s">
        <v>75</v>
      </c>
      <c r="D1" s="5" t="s">
        <v>76</v>
      </c>
      <c r="E1" s="5" t="s">
        <v>77</v>
      </c>
      <c r="F1" s="5" t="s">
        <v>78</v>
      </c>
      <c r="G1" s="5" t="s">
        <v>79</v>
      </c>
      <c r="H1" s="5" t="s">
        <v>80</v>
      </c>
      <c r="I1" s="5" t="s">
        <v>81</v>
      </c>
      <c r="J1" s="5" t="s">
        <v>82</v>
      </c>
      <c r="K1" s="5" t="s">
        <v>83</v>
      </c>
      <c r="L1" s="5" t="s">
        <v>84</v>
      </c>
      <c r="M1" s="5" t="s">
        <v>85</v>
      </c>
      <c r="N1" s="5" t="s">
        <v>86</v>
      </c>
      <c r="O1" s="5" t="s">
        <v>87</v>
      </c>
      <c r="P1" s="5" t="s">
        <v>88</v>
      </c>
      <c r="Q1" s="4" t="s">
        <v>0</v>
      </c>
      <c r="R1" s="4" t="s">
        <v>1</v>
      </c>
    </row>
    <row r="2" spans="1:18" x14ac:dyDescent="0.35">
      <c r="A2" s="5" t="s">
        <v>2</v>
      </c>
      <c r="B2">
        <v>0.53172190966275545</v>
      </c>
      <c r="C2">
        <v>0.31306386064841113</v>
      </c>
      <c r="D2">
        <v>0.28281991448367361</v>
      </c>
      <c r="E2">
        <v>0.4349034413988907</v>
      </c>
      <c r="F2">
        <v>0.34058980748029682</v>
      </c>
      <c r="G2">
        <v>0.34634106456410879</v>
      </c>
      <c r="H2">
        <v>0.25160852100995007</v>
      </c>
      <c r="I2">
        <v>0.32401095861045465</v>
      </c>
      <c r="J2">
        <v>0.38927569938935536</v>
      </c>
      <c r="K2">
        <v>0.42371486159969013</v>
      </c>
      <c r="L2">
        <v>0.3163459487036871</v>
      </c>
      <c r="M2">
        <v>0.38274026608364337</v>
      </c>
      <c r="N2">
        <v>0.32010513532980767</v>
      </c>
      <c r="O2">
        <v>0.3392993150004221</v>
      </c>
      <c r="P2">
        <v>0.32577074913266074</v>
      </c>
      <c r="Q2" s="3">
        <f>AVERAGE(B2:P2)</f>
        <v>0.35482076353985387</v>
      </c>
      <c r="R2" s="3">
        <f>STDEV(B2:P2)</f>
        <v>6.9176168163080032E-2</v>
      </c>
    </row>
    <row r="3" spans="1:18" x14ac:dyDescent="0.35">
      <c r="A3" s="5" t="s">
        <v>3</v>
      </c>
      <c r="B3">
        <v>1.68781802937692</v>
      </c>
      <c r="C3">
        <v>1.4411422588958822</v>
      </c>
      <c r="D3">
        <v>1.6733411104491758</v>
      </c>
      <c r="E3">
        <v>1.4193152729599254</v>
      </c>
      <c r="F3">
        <v>1.3590987880639107</v>
      </c>
      <c r="G3">
        <v>1.6055853597695968</v>
      </c>
      <c r="H3">
        <v>2.3465847576734524</v>
      </c>
      <c r="I3">
        <v>1.7513776492405979</v>
      </c>
      <c r="J3">
        <v>1.2398949693663797</v>
      </c>
      <c r="K3">
        <v>1.7493939413890891</v>
      </c>
      <c r="L3">
        <v>1.1663509409292863</v>
      </c>
      <c r="M3">
        <v>1.3448943286233341</v>
      </c>
      <c r="N3">
        <v>2.9895138419508687</v>
      </c>
      <c r="O3">
        <v>1.6019615044808508</v>
      </c>
      <c r="P3">
        <v>1.4918163732416414</v>
      </c>
      <c r="Q3" s="3">
        <f t="shared" ref="Q3:Q11" si="0">AVERAGE(B3:P3)</f>
        <v>1.657872608427394</v>
      </c>
      <c r="R3" s="3">
        <f t="shared" ref="R3:R11" si="1">STDEV(B3:P3)</f>
        <v>0.4634254858263368</v>
      </c>
    </row>
    <row r="4" spans="1:18" x14ac:dyDescent="0.35">
      <c r="A4" s="5" t="s">
        <v>4</v>
      </c>
      <c r="B4">
        <v>0.447530353532818</v>
      </c>
      <c r="C4">
        <v>0.59562987848075466</v>
      </c>
      <c r="D4">
        <v>0.64989522100240427</v>
      </c>
      <c r="E4">
        <v>0.46685888657829017</v>
      </c>
      <c r="F4">
        <v>0.41943155822082834</v>
      </c>
      <c r="G4">
        <v>0.63970979889688762</v>
      </c>
      <c r="H4">
        <v>0.73174710216961047</v>
      </c>
      <c r="I4">
        <v>0.63033798355342163</v>
      </c>
      <c r="J4">
        <v>0.39860335114414358</v>
      </c>
      <c r="K4">
        <v>0.52539300736419758</v>
      </c>
      <c r="L4">
        <v>0.42793130508792104</v>
      </c>
      <c r="M4">
        <v>0.42799310426137516</v>
      </c>
      <c r="N4">
        <v>0.57592142292546644</v>
      </c>
      <c r="O4">
        <v>0.51435054144262848</v>
      </c>
      <c r="P4">
        <v>0.4401909684493413</v>
      </c>
      <c r="Q4" s="3">
        <f t="shared" si="0"/>
        <v>0.5261016322073393</v>
      </c>
      <c r="R4" s="3">
        <f t="shared" si="1"/>
        <v>0.10447232268952684</v>
      </c>
    </row>
    <row r="5" spans="1:18" x14ac:dyDescent="0.35">
      <c r="A5" s="5" t="s">
        <v>5</v>
      </c>
      <c r="B5">
        <v>0.11240305231342268</v>
      </c>
      <c r="C5">
        <v>0.15188483518561255</v>
      </c>
      <c r="D5">
        <v>0.13192883640769471</v>
      </c>
      <c r="E5">
        <v>0.14168521658002964</v>
      </c>
      <c r="F5">
        <v>0.14033144580517032</v>
      </c>
      <c r="G5">
        <v>0.16990451265538625</v>
      </c>
      <c r="H5">
        <v>0.11140858734074797</v>
      </c>
      <c r="I5">
        <v>0.13370549627097802</v>
      </c>
      <c r="J5">
        <v>0.16115007945227902</v>
      </c>
      <c r="K5">
        <v>0.16843001943400771</v>
      </c>
      <c r="L5">
        <v>0.21917790895957959</v>
      </c>
      <c r="M5">
        <v>0.1808035136770697</v>
      </c>
      <c r="N5">
        <v>8.9144291452267044E-2</v>
      </c>
      <c r="O5">
        <v>0.14186241080999243</v>
      </c>
      <c r="P5">
        <v>0.14597071933042793</v>
      </c>
      <c r="Q5" s="3">
        <f t="shared" si="0"/>
        <v>0.14665272837831103</v>
      </c>
      <c r="R5" s="3">
        <f t="shared" si="1"/>
        <v>3.1479588565736329E-2</v>
      </c>
    </row>
    <row r="6" spans="1:18" x14ac:dyDescent="0.35">
      <c r="A6" s="5" t="s">
        <v>6</v>
      </c>
      <c r="B6">
        <v>0.85128943668282098</v>
      </c>
      <c r="C6">
        <v>0.59932051741028325</v>
      </c>
      <c r="D6">
        <v>0.33324907391523012</v>
      </c>
      <c r="E6">
        <v>0.92357264931988359</v>
      </c>
      <c r="F6">
        <v>0.80393309472021957</v>
      </c>
      <c r="G6">
        <v>0.54770426075709955</v>
      </c>
      <c r="H6">
        <v>0.18010958610705435</v>
      </c>
      <c r="I6">
        <v>0.43499485652275433</v>
      </c>
      <c r="J6">
        <v>0.96629297138105985</v>
      </c>
      <c r="K6">
        <v>0.62674909598248263</v>
      </c>
      <c r="L6">
        <v>1.1595430879625686</v>
      </c>
      <c r="M6">
        <v>0.65410304937316921</v>
      </c>
      <c r="N6">
        <v>0.3089909841667281</v>
      </c>
      <c r="O6">
        <v>0.52204332961741673</v>
      </c>
      <c r="P6">
        <v>0.45910669671281368</v>
      </c>
      <c r="Q6" s="3">
        <f t="shared" si="0"/>
        <v>0.62473351270877231</v>
      </c>
      <c r="R6" s="3">
        <f t="shared" si="1"/>
        <v>0.2724492406612179</v>
      </c>
    </row>
    <row r="7" spans="1:18" x14ac:dyDescent="0.35">
      <c r="A7" s="5" t="s">
        <v>7</v>
      </c>
      <c r="B7">
        <v>0.79569640821657805</v>
      </c>
      <c r="C7">
        <v>0.49279625408109984</v>
      </c>
      <c r="D7">
        <v>0.31698102207576778</v>
      </c>
      <c r="E7">
        <v>0.21501980412153429</v>
      </c>
      <c r="F7">
        <v>0.31561139370197672</v>
      </c>
      <c r="G7">
        <v>0.77784432901021128</v>
      </c>
      <c r="H7">
        <v>0.1680139010162871</v>
      </c>
      <c r="I7">
        <v>0.44254052384247106</v>
      </c>
      <c r="J7">
        <v>1.0275618178077295</v>
      </c>
      <c r="K7">
        <v>0.5155277970389518</v>
      </c>
      <c r="L7">
        <v>2.0479717764619987</v>
      </c>
      <c r="M7">
        <v>0.61614338121468892</v>
      </c>
      <c r="N7">
        <v>0.23633145548018</v>
      </c>
      <c r="O7">
        <v>0.33910342691707063</v>
      </c>
      <c r="P7">
        <v>0.50257525522663338</v>
      </c>
      <c r="Q7" s="3">
        <f t="shared" si="0"/>
        <v>0.58731456974754515</v>
      </c>
      <c r="R7" s="3">
        <f t="shared" si="1"/>
        <v>0.47027631146282334</v>
      </c>
    </row>
    <row r="8" spans="1:18" x14ac:dyDescent="0.35">
      <c r="A8" s="5" t="s">
        <v>8</v>
      </c>
      <c r="B8">
        <v>0.3020613736895984</v>
      </c>
      <c r="C8">
        <v>0.33437342860600872</v>
      </c>
      <c r="D8">
        <v>0.49395236087915162</v>
      </c>
      <c r="E8">
        <v>0.22283299930932307</v>
      </c>
      <c r="F8">
        <v>0.50008412656808066</v>
      </c>
      <c r="G8">
        <v>0.2825809693995352</v>
      </c>
      <c r="H8">
        <v>0.21863983367015233</v>
      </c>
      <c r="I8">
        <v>0.20243559114671816</v>
      </c>
      <c r="J8">
        <v>0.43463349597594553</v>
      </c>
      <c r="K8">
        <v>0.50968657935245332</v>
      </c>
      <c r="L8">
        <v>1.6271975360926145</v>
      </c>
      <c r="M8">
        <v>1.3586425221224212</v>
      </c>
      <c r="N8">
        <v>0.18951513786238344</v>
      </c>
      <c r="O8">
        <v>0.20671524145185202</v>
      </c>
      <c r="P8">
        <v>0.16831473586621168</v>
      </c>
      <c r="Q8" s="3">
        <f t="shared" si="0"/>
        <v>0.4701110621328301</v>
      </c>
      <c r="R8" s="3">
        <f t="shared" si="1"/>
        <v>0.43504422633126005</v>
      </c>
    </row>
    <row r="9" spans="1:18" x14ac:dyDescent="0.35">
      <c r="A9" s="5" t="s">
        <v>9</v>
      </c>
      <c r="B9">
        <v>1.3077279456502957</v>
      </c>
      <c r="C9">
        <v>1.4877224662245299</v>
      </c>
      <c r="D9">
        <v>1.4213207125407357</v>
      </c>
      <c r="E9">
        <v>0.71124145062771393</v>
      </c>
      <c r="F9">
        <v>0.58056827889518592</v>
      </c>
      <c r="G9">
        <v>4.4140071029588137</v>
      </c>
      <c r="H9">
        <v>0.23320346773709399</v>
      </c>
      <c r="I9">
        <v>0.39307646075791353</v>
      </c>
      <c r="J9">
        <v>0.73349501009890605</v>
      </c>
      <c r="K9">
        <v>0.68705197740629442</v>
      </c>
      <c r="L9">
        <v>6.4871647903492207</v>
      </c>
      <c r="M9">
        <v>2.0262574035899323</v>
      </c>
      <c r="N9">
        <v>0.47059540326314991</v>
      </c>
      <c r="O9">
        <v>1.7014430943808958</v>
      </c>
      <c r="P9">
        <v>0.63166480033545414</v>
      </c>
      <c r="Q9" s="3">
        <f t="shared" si="0"/>
        <v>1.5524360243210757</v>
      </c>
      <c r="R9" s="3">
        <f t="shared" si="1"/>
        <v>1.7121933515481753</v>
      </c>
    </row>
    <row r="10" spans="1:18" x14ac:dyDescent="0.35">
      <c r="A10" s="5" t="s">
        <v>10</v>
      </c>
      <c r="B10">
        <v>0.75825306872624887</v>
      </c>
      <c r="C10">
        <v>0.61154626243939758</v>
      </c>
      <c r="D10">
        <v>0.49165429791156218</v>
      </c>
      <c r="E10">
        <v>0.65891860172896255</v>
      </c>
      <c r="F10">
        <v>0.51039120546563976</v>
      </c>
      <c r="G10">
        <v>0.54325698973147896</v>
      </c>
      <c r="H10">
        <v>0.46680766025021264</v>
      </c>
      <c r="I10">
        <v>0.70600062661272478</v>
      </c>
      <c r="J10">
        <v>0.55372381499325207</v>
      </c>
      <c r="K10">
        <v>0.4847135838233409</v>
      </c>
      <c r="L10">
        <v>0.25018157408736513</v>
      </c>
      <c r="M10">
        <v>0.31293594639951544</v>
      </c>
      <c r="N10">
        <v>0.55488628146399788</v>
      </c>
      <c r="O10">
        <v>0.56079090063343251</v>
      </c>
      <c r="P10">
        <v>0.5879563626346368</v>
      </c>
      <c r="Q10" s="3">
        <f t="shared" si="0"/>
        <v>0.53680114512678445</v>
      </c>
      <c r="R10" s="3">
        <f t="shared" si="1"/>
        <v>0.1321878389308814</v>
      </c>
    </row>
    <row r="11" spans="1:18" x14ac:dyDescent="0.35">
      <c r="A11" s="5" t="s">
        <v>11</v>
      </c>
      <c r="B11">
        <v>0.25156117805443229</v>
      </c>
      <c r="C11">
        <v>0.11728158547522323</v>
      </c>
      <c r="D11">
        <v>0.11120438801429429</v>
      </c>
      <c r="E11">
        <v>0.16780165883956685</v>
      </c>
      <c r="F11">
        <v>0.31461414580735081</v>
      </c>
      <c r="G11">
        <v>7.8594713463784674E-2</v>
      </c>
      <c r="H11">
        <v>0.18026874882873803</v>
      </c>
      <c r="I11">
        <v>0.28661542420748209</v>
      </c>
      <c r="J11">
        <v>0.30367690021778015</v>
      </c>
      <c r="K11">
        <v>0.19890932368525352</v>
      </c>
      <c r="L11">
        <v>5.9837711975436338E-2</v>
      </c>
      <c r="M11">
        <v>6.5088503729261754E-2</v>
      </c>
      <c r="N11">
        <v>0.18947802437563024</v>
      </c>
      <c r="O11">
        <v>7.7616436763853977E-2</v>
      </c>
      <c r="P11">
        <v>6.8598815297355217E-2</v>
      </c>
      <c r="Q11" s="3">
        <f t="shared" si="0"/>
        <v>0.16474317058236287</v>
      </c>
      <c r="R11" s="3">
        <f t="shared" si="1"/>
        <v>9.121999022949101E-2</v>
      </c>
    </row>
    <row r="13" spans="1:18" x14ac:dyDescent="0.35">
      <c r="A13" s="4" t="s">
        <v>90</v>
      </c>
      <c r="B13" s="5" t="s">
        <v>74</v>
      </c>
      <c r="C13" s="5" t="s">
        <v>75</v>
      </c>
      <c r="D13" s="5" t="s">
        <v>76</v>
      </c>
      <c r="E13" s="5" t="s">
        <v>77</v>
      </c>
      <c r="F13" s="5" t="s">
        <v>78</v>
      </c>
      <c r="G13" s="5" t="s">
        <v>79</v>
      </c>
      <c r="H13" s="5" t="s">
        <v>80</v>
      </c>
      <c r="I13" s="5" t="s">
        <v>81</v>
      </c>
      <c r="J13" s="5" t="s">
        <v>82</v>
      </c>
      <c r="K13" s="5" t="s">
        <v>83</v>
      </c>
      <c r="L13" s="5" t="s">
        <v>84</v>
      </c>
      <c r="M13" s="5" t="s">
        <v>85</v>
      </c>
      <c r="N13" s="5" t="s">
        <v>86</v>
      </c>
      <c r="O13" s="5" t="s">
        <v>87</v>
      </c>
      <c r="P13" s="5" t="s">
        <v>88</v>
      </c>
      <c r="Q13" s="4" t="s">
        <v>0</v>
      </c>
      <c r="R13" s="4" t="s">
        <v>1</v>
      </c>
    </row>
    <row r="14" spans="1:18" x14ac:dyDescent="0.35">
      <c r="A14" s="5" t="s">
        <v>12</v>
      </c>
      <c r="B14">
        <v>0.71353318487804396</v>
      </c>
      <c r="C14">
        <v>0.6512276004323434</v>
      </c>
      <c r="D14">
        <v>0.61052022651572446</v>
      </c>
      <c r="E14">
        <v>0.56661888021009477</v>
      </c>
      <c r="F14">
        <v>0.65514357136331769</v>
      </c>
      <c r="G14">
        <v>0.63369529077172293</v>
      </c>
      <c r="H14">
        <v>0.59555485007062559</v>
      </c>
      <c r="I14">
        <v>0.52186080579761995</v>
      </c>
      <c r="J14">
        <v>0.55349656690880022</v>
      </c>
      <c r="K14">
        <v>0.6198933521722042</v>
      </c>
      <c r="L14">
        <v>0.51846489719247346</v>
      </c>
      <c r="M14">
        <v>0.67061369216509437</v>
      </c>
      <c r="N14">
        <v>0.71051282358545276</v>
      </c>
      <c r="O14">
        <v>0.55494839320169898</v>
      </c>
      <c r="P14">
        <v>0.5920869118878741</v>
      </c>
      <c r="Q14" s="3">
        <f>AVERAGE(B14:P14)</f>
        <v>0.61121140314353928</v>
      </c>
      <c r="R14" s="3">
        <f>STDEV(B14:P14)</f>
        <v>6.1906150640651109E-2</v>
      </c>
    </row>
    <row r="15" spans="1:18" x14ac:dyDescent="0.35">
      <c r="A15" s="5" t="s">
        <v>3</v>
      </c>
      <c r="B15">
        <v>1.5088542420849118</v>
      </c>
      <c r="C15">
        <v>1.6193196504554936</v>
      </c>
      <c r="D15">
        <v>2.0852475694466848</v>
      </c>
      <c r="E15">
        <v>1.4040912790231073</v>
      </c>
      <c r="F15">
        <v>1.6106078056167235</v>
      </c>
      <c r="G15">
        <v>1.767459742962993</v>
      </c>
      <c r="H15">
        <v>1.6888442479184143</v>
      </c>
      <c r="I15">
        <v>1.632844042747746</v>
      </c>
      <c r="J15">
        <v>1.3004575340741149</v>
      </c>
      <c r="K15">
        <v>1.5486721714144147</v>
      </c>
      <c r="L15">
        <v>1.2475077394380734</v>
      </c>
      <c r="M15">
        <v>1.2450303220412473</v>
      </c>
      <c r="N15">
        <v>1.7293074563562048</v>
      </c>
      <c r="O15">
        <v>1.5955810728826534</v>
      </c>
      <c r="P15">
        <v>1.5963228271073882</v>
      </c>
      <c r="Q15" s="3">
        <f t="shared" ref="Q15:Q23" si="2">AVERAGE(B15:P15)</f>
        <v>1.5720098469046782</v>
      </c>
      <c r="R15" s="3">
        <f t="shared" ref="R15:R23" si="3">STDEV(B15:P15)</f>
        <v>0.21831657696899506</v>
      </c>
    </row>
    <row r="16" spans="1:18" x14ac:dyDescent="0.35">
      <c r="A16" s="5" t="s">
        <v>4</v>
      </c>
      <c r="B16">
        <v>0.41775530023132179</v>
      </c>
      <c r="C16">
        <v>0.6025629077269109</v>
      </c>
      <c r="D16">
        <v>0.66391705178539462</v>
      </c>
      <c r="E16">
        <v>0.49374138251691679</v>
      </c>
      <c r="F16">
        <v>0.53467653415879679</v>
      </c>
      <c r="G16">
        <v>0.65297797811673064</v>
      </c>
      <c r="H16">
        <v>0.65168691872435902</v>
      </c>
      <c r="I16">
        <v>0.57648540524350567</v>
      </c>
      <c r="J16">
        <v>0.45871104978629634</v>
      </c>
      <c r="K16">
        <v>0.59681677403877209</v>
      </c>
      <c r="L16">
        <v>0.34866738580041201</v>
      </c>
      <c r="M16">
        <v>0.44336128706333205</v>
      </c>
      <c r="N16">
        <v>0.55164687577317839</v>
      </c>
      <c r="O16">
        <v>0.5900877751464445</v>
      </c>
      <c r="P16">
        <v>0.58946042899987372</v>
      </c>
      <c r="Q16" s="3">
        <f t="shared" si="2"/>
        <v>0.54483700367414967</v>
      </c>
      <c r="R16" s="3">
        <f t="shared" si="3"/>
        <v>9.3912483626990742E-2</v>
      </c>
    </row>
    <row r="17" spans="1:18" x14ac:dyDescent="0.35">
      <c r="A17" s="5" t="s">
        <v>5</v>
      </c>
      <c r="B17">
        <v>0.1237096312242946</v>
      </c>
      <c r="C17">
        <v>0.15926302992483121</v>
      </c>
      <c r="D17">
        <v>0.1532922981085475</v>
      </c>
      <c r="E17">
        <v>0.16938513972530655</v>
      </c>
      <c r="F17">
        <v>0.17082370479048631</v>
      </c>
      <c r="G17">
        <v>0.16235595946891723</v>
      </c>
      <c r="H17">
        <v>0.16150236654841801</v>
      </c>
      <c r="I17">
        <v>0.14463330010059577</v>
      </c>
      <c r="J17">
        <v>0.15818237204530308</v>
      </c>
      <c r="K17">
        <v>0.18968419288357577</v>
      </c>
      <c r="L17">
        <v>0.10013215666267276</v>
      </c>
      <c r="M17">
        <v>0.19774178097319134</v>
      </c>
      <c r="N17">
        <v>0.12966190122800583</v>
      </c>
      <c r="O17">
        <v>0.18268695876301669</v>
      </c>
      <c r="P17">
        <v>0.14788156521731302</v>
      </c>
      <c r="Q17" s="3">
        <f t="shared" si="2"/>
        <v>0.15672909051096504</v>
      </c>
      <c r="R17" s="3">
        <f t="shared" si="3"/>
        <v>2.5531817185744675E-2</v>
      </c>
    </row>
    <row r="18" spans="1:18" x14ac:dyDescent="0.35">
      <c r="A18" s="5" t="s">
        <v>6</v>
      </c>
      <c r="B18">
        <v>1.0612333235108347</v>
      </c>
      <c r="C18">
        <v>0.87149924360016295</v>
      </c>
      <c r="D18">
        <v>0.76098685836661195</v>
      </c>
      <c r="E18">
        <v>1.206225525396091</v>
      </c>
      <c r="F18">
        <v>0.9602477529631539</v>
      </c>
      <c r="G18">
        <v>0.7710509932977091</v>
      </c>
      <c r="H18">
        <v>0.64629291873949812</v>
      </c>
      <c r="I18">
        <v>0.71713214482543863</v>
      </c>
      <c r="J18">
        <v>1.3738995780142425</v>
      </c>
      <c r="K18">
        <v>0.82484886374861499</v>
      </c>
      <c r="L18">
        <v>0.70818187449756143</v>
      </c>
      <c r="M18">
        <v>1.5090402024375675</v>
      </c>
      <c r="N18">
        <v>0.7502854603451099</v>
      </c>
      <c r="O18">
        <v>0.84391637972675115</v>
      </c>
      <c r="P18">
        <v>0.67123205623130755</v>
      </c>
      <c r="Q18" s="3">
        <f t="shared" si="2"/>
        <v>0.91173821171337699</v>
      </c>
      <c r="R18" s="3">
        <f t="shared" si="3"/>
        <v>0.26345957209371773</v>
      </c>
    </row>
    <row r="19" spans="1:18" x14ac:dyDescent="0.35">
      <c r="A19" s="5" t="s">
        <v>7</v>
      </c>
      <c r="B19">
        <v>1.1766498552178963</v>
      </c>
      <c r="C19">
        <v>1.1804620661992193</v>
      </c>
      <c r="D19">
        <v>1.0691090434265182</v>
      </c>
      <c r="E19">
        <v>1.0360321299841546</v>
      </c>
      <c r="F19">
        <v>1.0363463655330276</v>
      </c>
      <c r="G19">
        <v>0.80948130707211075</v>
      </c>
      <c r="H19">
        <v>0.6115207717924861</v>
      </c>
      <c r="I19">
        <v>0.68183369785920944</v>
      </c>
      <c r="J19">
        <v>1.6799216549938127</v>
      </c>
      <c r="K19">
        <v>1.0375761962013974</v>
      </c>
      <c r="L19">
        <v>6.1985385351096101</v>
      </c>
      <c r="M19">
        <v>2.155183366779299</v>
      </c>
      <c r="N19">
        <v>0.742361259497342</v>
      </c>
      <c r="O19">
        <v>0.91609642657939083</v>
      </c>
      <c r="P19">
        <v>0.89307904927348991</v>
      </c>
      <c r="Q19" s="3">
        <f t="shared" si="2"/>
        <v>1.4149461150345977</v>
      </c>
      <c r="R19" s="3">
        <f t="shared" si="3"/>
        <v>1.3805980283851325</v>
      </c>
    </row>
    <row r="20" spans="1:18" x14ac:dyDescent="0.35">
      <c r="A20" s="5" t="s">
        <v>8</v>
      </c>
      <c r="B20">
        <v>0.38091852531108783</v>
      </c>
      <c r="C20">
        <v>0.4444092451920067</v>
      </c>
      <c r="D20">
        <v>0.30120617856718584</v>
      </c>
      <c r="E20">
        <v>0.83530543400376356</v>
      </c>
      <c r="F20">
        <v>0.28685423910723645</v>
      </c>
      <c r="G20">
        <v>0.24385033567305697</v>
      </c>
      <c r="H20">
        <v>0.4790346549176408</v>
      </c>
      <c r="I20">
        <v>0.26373021017342324</v>
      </c>
      <c r="J20">
        <v>0.32652899412309133</v>
      </c>
      <c r="K20">
        <v>0.46405921322921273</v>
      </c>
      <c r="L20">
        <v>1.1231581902780725</v>
      </c>
      <c r="M20">
        <v>0.99552572354805413</v>
      </c>
      <c r="N20">
        <v>0.24065144177364761</v>
      </c>
      <c r="O20">
        <v>0.80205367077836009</v>
      </c>
      <c r="P20">
        <v>0.31809941398659169</v>
      </c>
      <c r="Q20" s="3">
        <f t="shared" si="2"/>
        <v>0.50035903137749549</v>
      </c>
      <c r="R20" s="3">
        <f t="shared" si="3"/>
        <v>0.29195963022222227</v>
      </c>
    </row>
    <row r="21" spans="1:18" x14ac:dyDescent="0.35">
      <c r="A21" s="5" t="s">
        <v>9</v>
      </c>
      <c r="B21">
        <v>0.98675141524831045</v>
      </c>
      <c r="C21">
        <v>0.97136431332063289</v>
      </c>
      <c r="D21">
        <v>0.6087545803751413</v>
      </c>
      <c r="E21">
        <v>1.1928872266161876</v>
      </c>
      <c r="F21">
        <v>0.9639968633639181</v>
      </c>
      <c r="G21">
        <v>0.94477359161851149</v>
      </c>
      <c r="H21">
        <v>0.52504796817167898</v>
      </c>
      <c r="I21">
        <v>0.68993872799084788</v>
      </c>
      <c r="J21">
        <v>0.98987276628365128</v>
      </c>
      <c r="K21">
        <v>0.83694582340437385</v>
      </c>
      <c r="L21">
        <v>14.66663492938652</v>
      </c>
      <c r="M21">
        <v>2.8039287509611781</v>
      </c>
      <c r="N21">
        <v>0.62024627514840291</v>
      </c>
      <c r="O21">
        <v>0.72191177904734194</v>
      </c>
      <c r="P21">
        <v>1.2616488295544936</v>
      </c>
      <c r="Q21" s="3">
        <f>AVERAGE(B21:P21)</f>
        <v>1.918980256032746</v>
      </c>
      <c r="R21" s="3">
        <f t="shared" si="3"/>
        <v>3.567684637805181</v>
      </c>
    </row>
    <row r="22" spans="1:18" x14ac:dyDescent="0.35">
      <c r="A22" s="5" t="s">
        <v>10</v>
      </c>
      <c r="B22">
        <v>0.73327942808048308</v>
      </c>
      <c r="C22">
        <v>0.67502363579354585</v>
      </c>
      <c r="D22">
        <v>0.65395958648613517</v>
      </c>
      <c r="E22">
        <v>0.6395895026563031</v>
      </c>
      <c r="F22">
        <v>0.70335788609285788</v>
      </c>
      <c r="G22">
        <v>0.67711719334575282</v>
      </c>
      <c r="H22">
        <v>0.59435891754425707</v>
      </c>
      <c r="I22">
        <v>0.68061513042672983</v>
      </c>
      <c r="J22">
        <v>0.5745674181268895</v>
      </c>
      <c r="K22">
        <v>0.53086256715379554</v>
      </c>
      <c r="L22">
        <v>0.119533310621993</v>
      </c>
      <c r="M22">
        <v>0.37017337291931901</v>
      </c>
      <c r="N22">
        <v>0.77964150105366115</v>
      </c>
      <c r="O22">
        <v>0.50632574466304348</v>
      </c>
      <c r="P22">
        <v>0.62974436579101534</v>
      </c>
      <c r="Q22" s="3">
        <f t="shared" si="2"/>
        <v>0.59120997071705217</v>
      </c>
      <c r="R22" s="3">
        <f t="shared" si="3"/>
        <v>0.16494554616819596</v>
      </c>
    </row>
    <row r="23" spans="1:18" x14ac:dyDescent="0.35">
      <c r="A23" s="5" t="s">
        <v>11</v>
      </c>
      <c r="B23">
        <v>0.52395653387432384</v>
      </c>
      <c r="C23">
        <v>0.5199733961046008</v>
      </c>
      <c r="D23">
        <v>0.45972332898201168</v>
      </c>
      <c r="E23">
        <v>0.48572178119354553</v>
      </c>
      <c r="F23">
        <v>0.48652480185923386</v>
      </c>
      <c r="G23">
        <v>0.202127384323711</v>
      </c>
      <c r="H23">
        <v>0.40813796100347455</v>
      </c>
      <c r="I23">
        <v>0.28225248005948239</v>
      </c>
      <c r="J23">
        <v>0.31777247276682391</v>
      </c>
      <c r="K23">
        <v>0.38510090006243619</v>
      </c>
      <c r="L23">
        <v>9.9160887550396162E-2</v>
      </c>
      <c r="M23">
        <v>7.9396537915135942E-2</v>
      </c>
      <c r="N23">
        <v>0.53560312262669429</v>
      </c>
      <c r="O23">
        <v>0.3518305523364807</v>
      </c>
      <c r="P23">
        <v>0.36744027307356336</v>
      </c>
      <c r="Q23" s="3">
        <f t="shared" si="2"/>
        <v>0.36698149424879428</v>
      </c>
      <c r="R23" s="3">
        <f t="shared" si="3"/>
        <v>0.14806711063539327</v>
      </c>
    </row>
    <row r="25" spans="1:18" x14ac:dyDescent="0.35">
      <c r="A25" s="4" t="s">
        <v>91</v>
      </c>
      <c r="B25" s="5" t="s">
        <v>74</v>
      </c>
      <c r="C25" s="5" t="s">
        <v>75</v>
      </c>
      <c r="D25" s="5" t="s">
        <v>76</v>
      </c>
      <c r="E25" s="5" t="s">
        <v>77</v>
      </c>
      <c r="F25" s="5" t="s">
        <v>78</v>
      </c>
      <c r="G25" s="5" t="s">
        <v>79</v>
      </c>
      <c r="H25" s="5" t="s">
        <v>80</v>
      </c>
      <c r="I25" s="5" t="s">
        <v>81</v>
      </c>
      <c r="J25" s="5" t="s">
        <v>82</v>
      </c>
      <c r="K25" s="5" t="s">
        <v>83</v>
      </c>
      <c r="L25" s="5" t="s">
        <v>84</v>
      </c>
      <c r="M25" s="5" t="s">
        <v>85</v>
      </c>
      <c r="N25" s="5" t="s">
        <v>86</v>
      </c>
      <c r="O25" s="5" t="s">
        <v>87</v>
      </c>
      <c r="P25" s="5" t="s">
        <v>88</v>
      </c>
      <c r="Q25" s="4" t="s">
        <v>0</v>
      </c>
      <c r="R25" s="4" t="s">
        <v>1</v>
      </c>
    </row>
    <row r="26" spans="1:18" x14ac:dyDescent="0.35">
      <c r="A26" s="5" t="s">
        <v>2</v>
      </c>
      <c r="B26">
        <v>8.1926410435908315E-2</v>
      </c>
      <c r="C26">
        <v>9.6929507492640815E-2</v>
      </c>
      <c r="D26">
        <v>6.7866722605746721E-2</v>
      </c>
      <c r="E26">
        <v>7.6820860920320505E-2</v>
      </c>
      <c r="F26">
        <v>0.16391336898060496</v>
      </c>
      <c r="G26">
        <v>9.1783107092379523E-2</v>
      </c>
      <c r="H26">
        <v>7.463903633431021E-2</v>
      </c>
      <c r="I26">
        <v>0.10885969254040814</v>
      </c>
      <c r="J26">
        <v>8.722795942629806E-2</v>
      </c>
      <c r="K26">
        <v>0.13052874254655053</v>
      </c>
      <c r="L26">
        <v>0.18577439117806349</v>
      </c>
      <c r="M26">
        <v>0.15464950725034005</v>
      </c>
      <c r="N26">
        <v>0.18246132559782141</v>
      </c>
      <c r="O26">
        <v>8.1515311425310238E-2</v>
      </c>
      <c r="P26">
        <v>0.15411415908337853</v>
      </c>
      <c r="Q26" s="3">
        <f>AVERAGE(B26:P26)</f>
        <v>0.1159340068606721</v>
      </c>
      <c r="R26" s="3">
        <f>STDEV(B26:P26)</f>
        <v>4.1816318374347322E-2</v>
      </c>
    </row>
    <row r="27" spans="1:18" x14ac:dyDescent="0.35">
      <c r="A27" s="5" t="s">
        <v>3</v>
      </c>
      <c r="B27">
        <v>1.1499850212756884</v>
      </c>
      <c r="C27">
        <v>1.1749398277628276</v>
      </c>
      <c r="D27">
        <v>1.6154998518227519</v>
      </c>
      <c r="E27">
        <v>1.2884918870956892</v>
      </c>
      <c r="F27">
        <v>1.1571389243753345</v>
      </c>
      <c r="G27">
        <v>1.4292765230369491</v>
      </c>
      <c r="H27">
        <v>1.3110181162574079</v>
      </c>
      <c r="I27">
        <v>1.3843743204246339</v>
      </c>
      <c r="J27">
        <v>1.1972980022969548</v>
      </c>
      <c r="K27">
        <v>1.2330544975789259</v>
      </c>
      <c r="L27">
        <v>1.1439153623799545</v>
      </c>
      <c r="M27">
        <v>1.2611581326526826</v>
      </c>
      <c r="N27">
        <v>1.3265125214388589</v>
      </c>
      <c r="O27">
        <v>1.1921501149390501</v>
      </c>
      <c r="P27">
        <v>1.3003416603538003</v>
      </c>
      <c r="Q27" s="3">
        <f t="shared" ref="Q27:Q35" si="4">AVERAGE(B27:P27)</f>
        <v>1.2776769842461007</v>
      </c>
      <c r="R27" s="3">
        <f t="shared" ref="R27:R35" si="5">STDEV(B27:P27)</f>
        <v>0.12759860136617826</v>
      </c>
    </row>
    <row r="28" spans="1:18" x14ac:dyDescent="0.35">
      <c r="A28" s="5" t="s">
        <v>4</v>
      </c>
      <c r="B28">
        <v>0.43025329278328106</v>
      </c>
      <c r="C28">
        <v>0.49552217944303817</v>
      </c>
      <c r="D28">
        <v>0.58606069022349472</v>
      </c>
      <c r="E28">
        <v>0.43562067700754925</v>
      </c>
      <c r="F28">
        <v>0.38426923612836006</v>
      </c>
      <c r="G28">
        <v>0.55943110258801709</v>
      </c>
      <c r="H28">
        <v>0.42580988947256421</v>
      </c>
      <c r="I28">
        <v>0.51575963097557553</v>
      </c>
      <c r="J28">
        <v>0.43930736648262719</v>
      </c>
      <c r="K28">
        <v>0.59976517673372332</v>
      </c>
      <c r="L28">
        <v>0.43972167078687674</v>
      </c>
      <c r="M28">
        <v>0.48304043143167791</v>
      </c>
      <c r="N28">
        <v>0.50263631654775076</v>
      </c>
      <c r="O28">
        <v>0.50430158925816981</v>
      </c>
      <c r="P28">
        <v>0.59213981486413836</v>
      </c>
      <c r="Q28" s="3">
        <f t="shared" si="4"/>
        <v>0.49290927098178966</v>
      </c>
      <c r="R28" s="3">
        <f t="shared" si="5"/>
        <v>6.7840575060630154E-2</v>
      </c>
    </row>
    <row r="29" spans="1:18" x14ac:dyDescent="0.35">
      <c r="A29" s="5" t="s">
        <v>5</v>
      </c>
      <c r="B29">
        <v>0.24513381128041872</v>
      </c>
      <c r="C29">
        <v>0.20072839211838123</v>
      </c>
      <c r="D29">
        <v>0.15938987095132004</v>
      </c>
      <c r="E29">
        <v>0.16924209870665607</v>
      </c>
      <c r="F29">
        <v>0.20216650782278758</v>
      </c>
      <c r="G29">
        <v>0.18982931354182897</v>
      </c>
      <c r="H29">
        <v>0.12656209708615782</v>
      </c>
      <c r="I29">
        <v>0.19766079765357847</v>
      </c>
      <c r="J29">
        <v>0.19838631408269181</v>
      </c>
      <c r="K29">
        <v>0.21857466153621227</v>
      </c>
      <c r="L29">
        <v>0.27110782937105038</v>
      </c>
      <c r="M29">
        <v>0.21187869733562018</v>
      </c>
      <c r="N29">
        <v>0.16294176658230242</v>
      </c>
      <c r="O29">
        <v>0.2321738309018252</v>
      </c>
      <c r="P29">
        <v>0.15790366193099892</v>
      </c>
      <c r="Q29" s="3">
        <f t="shared" si="4"/>
        <v>0.19624531006012205</v>
      </c>
      <c r="R29" s="3">
        <f t="shared" si="5"/>
        <v>3.7467805028871454E-2</v>
      </c>
    </row>
    <row r="30" spans="1:18" x14ac:dyDescent="0.35">
      <c r="A30" s="5" t="s">
        <v>6</v>
      </c>
      <c r="B30">
        <v>0.23002324726500101</v>
      </c>
      <c r="C30">
        <v>0.16035362119276805</v>
      </c>
      <c r="D30">
        <v>0.10937515348278586</v>
      </c>
      <c r="E30">
        <v>0.15843810067285169</v>
      </c>
      <c r="F30">
        <v>0.41727241798381581</v>
      </c>
      <c r="G30">
        <v>0.10982025556788264</v>
      </c>
      <c r="H30">
        <v>7.1155709445276508E-2</v>
      </c>
      <c r="I30">
        <v>0.1221479697974566</v>
      </c>
      <c r="J30">
        <v>0.19632631358029237</v>
      </c>
      <c r="K30">
        <v>0.39204456867171178</v>
      </c>
      <c r="L30">
        <v>0.4056537240469571</v>
      </c>
      <c r="M30">
        <v>0.26352381875100145</v>
      </c>
      <c r="N30">
        <v>0.23992855714485656</v>
      </c>
      <c r="O30">
        <v>0.12997235326576001</v>
      </c>
      <c r="P30">
        <v>0.22887891920638287</v>
      </c>
      <c r="Q30" s="3">
        <f t="shared" si="4"/>
        <v>0.21566098200498671</v>
      </c>
      <c r="R30" s="3">
        <f t="shared" si="5"/>
        <v>0.11253299974313148</v>
      </c>
    </row>
    <row r="31" spans="1:18" x14ac:dyDescent="0.35">
      <c r="A31" s="5" t="s">
        <v>7</v>
      </c>
      <c r="B31">
        <v>0.5308337830646882</v>
      </c>
      <c r="C31">
        <v>0.37078363717830565</v>
      </c>
      <c r="D31">
        <v>0.29435758748347374</v>
      </c>
      <c r="E31">
        <v>0.48381545516104185</v>
      </c>
      <c r="F31">
        <v>0.55090146228422865</v>
      </c>
      <c r="G31">
        <v>0.21464977267373025</v>
      </c>
      <c r="H31">
        <v>0.13491863059799414</v>
      </c>
      <c r="I31">
        <v>0.18713233323325582</v>
      </c>
      <c r="J31">
        <v>0.27440780916772678</v>
      </c>
      <c r="K31">
        <v>0.41723928871762112</v>
      </c>
      <c r="L31">
        <v>1.7866095361977807</v>
      </c>
      <c r="M31">
        <v>0.57645462698724159</v>
      </c>
      <c r="N31">
        <v>0.35940191424937612</v>
      </c>
      <c r="O31">
        <v>0.23104083746035062</v>
      </c>
      <c r="P31">
        <v>0.56112721606723348</v>
      </c>
      <c r="Q31" s="3">
        <f t="shared" si="4"/>
        <v>0.46491159270160326</v>
      </c>
      <c r="R31" s="3">
        <f t="shared" si="5"/>
        <v>0.39385554378655752</v>
      </c>
    </row>
    <row r="32" spans="1:18" x14ac:dyDescent="0.35">
      <c r="A32" s="5" t="s">
        <v>8</v>
      </c>
      <c r="B32">
        <v>0.19813154763565596</v>
      </c>
      <c r="C32">
        <v>0.25813817567170455</v>
      </c>
      <c r="D32">
        <v>0.12923984536757807</v>
      </c>
      <c r="E32">
        <v>0.18276531531028029</v>
      </c>
      <c r="F32">
        <v>0.4077991491302414</v>
      </c>
      <c r="G32">
        <v>0.26345989466484548</v>
      </c>
      <c r="H32">
        <v>0.17395615292910935</v>
      </c>
      <c r="I32">
        <v>0.31461025817776783</v>
      </c>
      <c r="J32">
        <v>8.6708839258489517E-2</v>
      </c>
      <c r="K32">
        <v>0.53201423314830132</v>
      </c>
      <c r="L32">
        <v>1.3412421891115733</v>
      </c>
      <c r="M32">
        <v>0.48411141388080503</v>
      </c>
      <c r="N32">
        <v>0.19843068422335008</v>
      </c>
      <c r="O32">
        <v>0.16968269241384182</v>
      </c>
      <c r="P32">
        <v>0.34112188200694282</v>
      </c>
      <c r="Q32" s="3">
        <f t="shared" si="4"/>
        <v>0.3387608181953658</v>
      </c>
      <c r="R32" s="3">
        <f t="shared" si="5"/>
        <v>0.30565490526596839</v>
      </c>
    </row>
    <row r="33" spans="1:18" x14ac:dyDescent="0.35">
      <c r="A33" s="5" t="s">
        <v>9</v>
      </c>
      <c r="B33">
        <v>0.70165559050315607</v>
      </c>
      <c r="C33">
        <v>0.62163925584988133</v>
      </c>
      <c r="D33">
        <v>0.4946281629400136</v>
      </c>
      <c r="E33">
        <v>2.7841549697665808</v>
      </c>
      <c r="F33">
        <v>0.34283800477388937</v>
      </c>
      <c r="G33">
        <v>0.36173224252728731</v>
      </c>
      <c r="H33">
        <v>0.17614705128953548</v>
      </c>
      <c r="I33">
        <v>0.44668232523156537</v>
      </c>
      <c r="J33">
        <v>0.25556842115636541</v>
      </c>
      <c r="K33">
        <v>0.5594697211851074</v>
      </c>
      <c r="L33">
        <v>5.662604138998792</v>
      </c>
      <c r="M33">
        <v>0.85832525680568972</v>
      </c>
      <c r="N33">
        <v>0.59474826330464636</v>
      </c>
      <c r="O33">
        <v>0.31756369520724814</v>
      </c>
      <c r="P33">
        <v>1.5775050540561519</v>
      </c>
      <c r="Q33" s="3">
        <f t="shared" si="4"/>
        <v>1.0503508102397272</v>
      </c>
      <c r="R33" s="3">
        <f t="shared" si="5"/>
        <v>1.4374715981297146</v>
      </c>
    </row>
    <row r="34" spans="1:18" x14ac:dyDescent="0.35">
      <c r="A34" s="5" t="s">
        <v>10</v>
      </c>
      <c r="B34">
        <v>0.35233481451086684</v>
      </c>
      <c r="C34">
        <v>0.22429661383887675</v>
      </c>
      <c r="D34">
        <v>0.12923984536757807</v>
      </c>
      <c r="E34">
        <v>0.24448264217491977</v>
      </c>
      <c r="F34">
        <v>0.38945822228288635</v>
      </c>
      <c r="G34">
        <v>0.15421142032756716</v>
      </c>
      <c r="H34">
        <v>9.2204413701533608E-2</v>
      </c>
      <c r="I34">
        <v>0.34175902135307951</v>
      </c>
      <c r="J34">
        <v>0.35524752877826926</v>
      </c>
      <c r="K34">
        <v>0.22961414725160476</v>
      </c>
      <c r="L34">
        <v>8.0562737769297524E-2</v>
      </c>
      <c r="M34">
        <v>0.31007834683829144</v>
      </c>
      <c r="N34">
        <v>0.4840632481710318</v>
      </c>
      <c r="O34">
        <v>0.14594661909266993</v>
      </c>
      <c r="P34">
        <v>0.3837989479758222</v>
      </c>
      <c r="Q34" s="3">
        <f t="shared" si="4"/>
        <v>0.26115323796228634</v>
      </c>
      <c r="R34" s="3">
        <f t="shared" si="5"/>
        <v>0.12338954405862355</v>
      </c>
    </row>
    <row r="35" spans="1:18" x14ac:dyDescent="0.35">
      <c r="A35" s="5" t="s">
        <v>11</v>
      </c>
      <c r="B35">
        <v>0.35538697263111696</v>
      </c>
      <c r="C35">
        <v>7.3348517064564328E-2</v>
      </c>
      <c r="D35">
        <v>5.8312876737104745E-2</v>
      </c>
      <c r="E35">
        <v>7.5012657995524187E-2</v>
      </c>
      <c r="F35">
        <v>0.31478104607600127</v>
      </c>
      <c r="G35">
        <v>0.15355914733029363</v>
      </c>
      <c r="H35">
        <v>9.5958407236864815E-2</v>
      </c>
      <c r="I35">
        <v>0.12487080590254428</v>
      </c>
      <c r="J35">
        <v>0.22358396975149245</v>
      </c>
      <c r="K35">
        <v>0.21050504183796315</v>
      </c>
      <c r="L35">
        <v>7.7600658995982688E-2</v>
      </c>
      <c r="M35">
        <v>0.11342888072347879</v>
      </c>
      <c r="N35">
        <v>0.20328288469903347</v>
      </c>
      <c r="O35">
        <v>0.145587530081974</v>
      </c>
      <c r="P35">
        <v>0.25494779078075802</v>
      </c>
      <c r="Q35" s="3">
        <f t="shared" si="4"/>
        <v>0.1653444791896464</v>
      </c>
      <c r="R35" s="3">
        <f t="shared" si="5"/>
        <v>9.2118584331519399E-2</v>
      </c>
    </row>
    <row r="36" spans="1:18" x14ac:dyDescent="0.35">
      <c r="Q36" s="3"/>
      <c r="R36" s="3"/>
    </row>
    <row r="37" spans="1:18" x14ac:dyDescent="0.35">
      <c r="A37" s="5" t="s">
        <v>134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17F6C-E451-459E-8C68-469FC316B0B6}">
  <dimension ref="A1:W37"/>
  <sheetViews>
    <sheetView workbookViewId="0">
      <selection activeCell="B37" sqref="B37:T39"/>
    </sheetView>
  </sheetViews>
  <sheetFormatPr baseColWidth="10" defaultColWidth="10.90625" defaultRowHeight="14.5" x14ac:dyDescent="0.35"/>
  <sheetData>
    <row r="1" spans="1:23" x14ac:dyDescent="0.35">
      <c r="A1" s="9" t="s">
        <v>89</v>
      </c>
      <c r="B1" s="8" t="s">
        <v>57</v>
      </c>
      <c r="C1" s="8" t="s">
        <v>58</v>
      </c>
      <c r="D1" s="8" t="s">
        <v>59</v>
      </c>
      <c r="E1" s="8" t="s">
        <v>60</v>
      </c>
      <c r="F1" s="8" t="s">
        <v>61</v>
      </c>
      <c r="G1" s="8" t="s">
        <v>62</v>
      </c>
      <c r="H1" s="8" t="s">
        <v>63</v>
      </c>
      <c r="I1" s="8" t="s">
        <v>64</v>
      </c>
      <c r="J1" s="8" t="s">
        <v>65</v>
      </c>
      <c r="K1" s="8" t="s">
        <v>66</v>
      </c>
      <c r="L1" s="8" t="s">
        <v>67</v>
      </c>
      <c r="M1" s="8" t="s">
        <v>68</v>
      </c>
      <c r="N1" s="8" t="s">
        <v>69</v>
      </c>
      <c r="O1" s="8" t="s">
        <v>70</v>
      </c>
      <c r="P1" s="8" t="s">
        <v>71</v>
      </c>
      <c r="Q1" s="8" t="s">
        <v>72</v>
      </c>
      <c r="R1" s="8" t="s">
        <v>73</v>
      </c>
      <c r="S1" s="9" t="s">
        <v>0</v>
      </c>
      <c r="T1" s="9" t="s">
        <v>1</v>
      </c>
    </row>
    <row r="2" spans="1:23" x14ac:dyDescent="0.35">
      <c r="A2" s="8" t="s">
        <v>2</v>
      </c>
      <c r="B2">
        <v>0.40886828707976786</v>
      </c>
      <c r="C2">
        <v>0.51564222462078668</v>
      </c>
      <c r="D2">
        <v>0.32790170929244616</v>
      </c>
      <c r="E2">
        <v>0.43264918913931943</v>
      </c>
      <c r="F2">
        <v>0.45347011470103282</v>
      </c>
      <c r="G2">
        <v>0.63654684509528248</v>
      </c>
      <c r="H2">
        <v>0.34397075276491107</v>
      </c>
      <c r="I2">
        <v>0.33209925891569692</v>
      </c>
      <c r="J2">
        <v>0.46284722888006424</v>
      </c>
      <c r="K2">
        <v>0.41468536983685522</v>
      </c>
      <c r="L2">
        <v>0.30926961393411084</v>
      </c>
      <c r="M2">
        <v>0.44526701149951387</v>
      </c>
      <c r="N2">
        <v>0.50044314033265203</v>
      </c>
      <c r="O2">
        <v>0.46486805094324957</v>
      </c>
      <c r="P2">
        <v>0.43970656100294919</v>
      </c>
      <c r="Q2">
        <v>0.42530565307573986</v>
      </c>
      <c r="R2">
        <v>0.33600340896223013</v>
      </c>
      <c r="S2" s="3">
        <f t="shared" ref="S2:S11" si="0">AVERAGE(B2:R2)</f>
        <v>0.42644378941627104</v>
      </c>
      <c r="T2" s="3">
        <f t="shared" ref="T2:T11" si="1">STDEV(B2:R2)</f>
        <v>8.2707041249715341E-2</v>
      </c>
    </row>
    <row r="3" spans="1:23" x14ac:dyDescent="0.35">
      <c r="A3" s="8" t="s">
        <v>3</v>
      </c>
      <c r="B3">
        <v>1.5735763030646699</v>
      </c>
      <c r="C3">
        <v>1.7433236978201345</v>
      </c>
      <c r="D3">
        <v>1.6271551250859426</v>
      </c>
      <c r="E3">
        <v>1.5212718609538736</v>
      </c>
      <c r="F3">
        <v>1.5301131936582886</v>
      </c>
      <c r="G3">
        <v>1.4134662126693964</v>
      </c>
      <c r="H3">
        <v>1.5209714018311415</v>
      </c>
      <c r="I3">
        <v>1.6018804312678216</v>
      </c>
      <c r="J3">
        <v>1.530570238230341</v>
      </c>
      <c r="K3">
        <v>1.6972420202389371</v>
      </c>
      <c r="L3">
        <v>1.7820337452425969</v>
      </c>
      <c r="M3">
        <v>1.7001081849841095</v>
      </c>
      <c r="N3">
        <v>1.4492970192706054</v>
      </c>
      <c r="O3">
        <v>1.3280913063057631</v>
      </c>
      <c r="P3">
        <v>1.4187412036181808</v>
      </c>
      <c r="Q3">
        <v>1.8307816870119431</v>
      </c>
      <c r="R3">
        <v>1.3817884256411788</v>
      </c>
      <c r="S3" s="3">
        <f t="shared" si="0"/>
        <v>1.5676712974644074</v>
      </c>
      <c r="T3" s="3">
        <f t="shared" si="1"/>
        <v>0.14666019730876975</v>
      </c>
      <c r="W3" s="7">
        <v>0.36444433273407301</v>
      </c>
    </row>
    <row r="4" spans="1:23" x14ac:dyDescent="0.35">
      <c r="A4" s="8" t="s">
        <v>4</v>
      </c>
      <c r="B4">
        <v>0.56303852387686881</v>
      </c>
      <c r="C4">
        <v>0.61216865043671731</v>
      </c>
      <c r="D4">
        <v>0.66139476944785225</v>
      </c>
      <c r="E4">
        <v>0.66252248980899653</v>
      </c>
      <c r="F4">
        <v>0.56106440064784902</v>
      </c>
      <c r="G4">
        <v>0.49524175351627087</v>
      </c>
      <c r="H4">
        <v>0.49824935342328663</v>
      </c>
      <c r="I4">
        <v>0.66147840728383733</v>
      </c>
      <c r="J4">
        <v>0.58996689069951125</v>
      </c>
      <c r="K4">
        <v>0.55832370641955009</v>
      </c>
      <c r="L4">
        <v>0.64704483806919955</v>
      </c>
      <c r="M4">
        <v>0.50950628324812575</v>
      </c>
      <c r="N4">
        <v>0.45651281301948521</v>
      </c>
      <c r="O4">
        <v>0.40220115450934835</v>
      </c>
      <c r="P4">
        <v>0.51227567928760487</v>
      </c>
      <c r="Q4">
        <v>0.61017828251483508</v>
      </c>
      <c r="R4">
        <v>0.58224626510066091</v>
      </c>
      <c r="S4" s="3">
        <f t="shared" si="0"/>
        <v>0.56373025066529414</v>
      </c>
      <c r="T4" s="3">
        <f t="shared" si="1"/>
        <v>7.6452381892806745E-2</v>
      </c>
      <c r="W4" s="7">
        <v>1.2429495462236757</v>
      </c>
    </row>
    <row r="5" spans="1:23" x14ac:dyDescent="0.35">
      <c r="A5" s="8" t="s">
        <v>5</v>
      </c>
      <c r="B5">
        <v>0.164375123849998</v>
      </c>
      <c r="C5">
        <v>0.16003001558592406</v>
      </c>
      <c r="D5">
        <v>0.15467029833845683</v>
      </c>
      <c r="E5">
        <v>0.15553728110480902</v>
      </c>
      <c r="F5">
        <v>0.15273660289794472</v>
      </c>
      <c r="G5">
        <v>0.17409041829005267</v>
      </c>
      <c r="H5">
        <v>0.14878406567981645</v>
      </c>
      <c r="I5">
        <v>0.14946667488450976</v>
      </c>
      <c r="J5">
        <v>0.16411908919022702</v>
      </c>
      <c r="K5">
        <v>0.15097912301672242</v>
      </c>
      <c r="L5">
        <v>0.1666643743891052</v>
      </c>
      <c r="M5">
        <v>0.15188283556743418</v>
      </c>
      <c r="N5">
        <v>0.16332994864779377</v>
      </c>
      <c r="O5">
        <v>0.17698396012218534</v>
      </c>
      <c r="P5">
        <v>0.15308888340671012</v>
      </c>
      <c r="Q5">
        <v>0.14154347851988605</v>
      </c>
      <c r="R5">
        <v>0.18976582390248989</v>
      </c>
      <c r="S5" s="3">
        <f t="shared" si="0"/>
        <v>0.15988517631729793</v>
      </c>
      <c r="T5" s="3">
        <f t="shared" si="1"/>
        <v>1.2087919616361466E-2</v>
      </c>
      <c r="W5" s="7">
        <v>0.22555229118472189</v>
      </c>
    </row>
    <row r="6" spans="1:23" x14ac:dyDescent="0.35">
      <c r="A6" s="8" t="s">
        <v>6</v>
      </c>
      <c r="B6">
        <v>0.4955994933233715</v>
      </c>
      <c r="C6">
        <v>0.59798889056409299</v>
      </c>
      <c r="D6">
        <v>0.5351139288203699</v>
      </c>
      <c r="E6">
        <v>0.61105176183578458</v>
      </c>
      <c r="F6">
        <v>0.56591546773548163</v>
      </c>
      <c r="G6">
        <v>1.0036419693904837</v>
      </c>
      <c r="H6">
        <v>0.53074466543513243</v>
      </c>
      <c r="I6">
        <v>0.46213777367519909</v>
      </c>
      <c r="J6">
        <v>0.7459833464162634</v>
      </c>
      <c r="K6">
        <v>0.53675577979995459</v>
      </c>
      <c r="L6">
        <v>0.36094933443175847</v>
      </c>
      <c r="M6">
        <v>0.65536035171953078</v>
      </c>
      <c r="N6">
        <v>0.84784200300703416</v>
      </c>
      <c r="O6">
        <v>1.1424534724126383</v>
      </c>
      <c r="P6">
        <v>0.74360373536450786</v>
      </c>
      <c r="Q6">
        <v>0.51408825454952656</v>
      </c>
      <c r="R6">
        <v>0.7416675805799462</v>
      </c>
      <c r="S6" s="3">
        <f t="shared" si="0"/>
        <v>0.65240575347418095</v>
      </c>
      <c r="T6" s="3">
        <f t="shared" si="1"/>
        <v>0.20089075438284909</v>
      </c>
      <c r="W6" s="7">
        <v>0.2260767366683343</v>
      </c>
    </row>
    <row r="7" spans="1:23" x14ac:dyDescent="0.35">
      <c r="A7" s="8" t="s">
        <v>7</v>
      </c>
      <c r="B7">
        <v>0.36444433273407301</v>
      </c>
      <c r="C7">
        <v>1.2429495462236757</v>
      </c>
      <c r="D7">
        <v>0.22555229118472189</v>
      </c>
      <c r="E7">
        <v>0.2260767366683343</v>
      </c>
      <c r="F7">
        <v>0.55114088737393707</v>
      </c>
      <c r="G7">
        <v>0.93713963417956359</v>
      </c>
      <c r="H7">
        <v>0.19618042993389953</v>
      </c>
      <c r="I7">
        <v>0.46180487516978264</v>
      </c>
      <c r="J7">
        <v>0.4775869571375379</v>
      </c>
      <c r="K7">
        <v>0.421974215176181</v>
      </c>
      <c r="L7">
        <v>0.28915681674346749</v>
      </c>
      <c r="M7">
        <v>0.31519424228075971</v>
      </c>
      <c r="N7">
        <v>0.79832665747248999</v>
      </c>
      <c r="O7">
        <v>0.68714124463422988</v>
      </c>
      <c r="P7">
        <v>0.29590745117231704</v>
      </c>
      <c r="Q7">
        <v>0.20608222159126591</v>
      </c>
      <c r="R7">
        <v>0.78415970617484809</v>
      </c>
      <c r="S7" s="3">
        <f t="shared" si="0"/>
        <v>0.49887166152065204</v>
      </c>
      <c r="T7" s="3">
        <f t="shared" si="1"/>
        <v>0.29855506848962066</v>
      </c>
      <c r="W7" s="7">
        <v>0.55114088737393707</v>
      </c>
    </row>
    <row r="8" spans="1:23" x14ac:dyDescent="0.35">
      <c r="A8" s="8" t="s">
        <v>8</v>
      </c>
      <c r="B8">
        <v>0.18999510997895214</v>
      </c>
      <c r="C8">
        <v>0.21603884611606869</v>
      </c>
      <c r="D8">
        <v>0.16271765600173113</v>
      </c>
      <c r="E8">
        <v>0.13993203427015913</v>
      </c>
      <c r="F8">
        <v>0.47025426096184264</v>
      </c>
      <c r="G8">
        <v>0.51602675015448252</v>
      </c>
      <c r="H8">
        <v>0.27363211950155569</v>
      </c>
      <c r="I8">
        <v>0.22907740226433509</v>
      </c>
      <c r="J8">
        <v>0.25991240324466708</v>
      </c>
      <c r="K8">
        <v>0.33276251518494432</v>
      </c>
      <c r="L8">
        <v>0.15146050593948951</v>
      </c>
      <c r="M8">
        <v>0.247436743513443</v>
      </c>
      <c r="N8">
        <v>0.26034326862801205</v>
      </c>
      <c r="O8">
        <v>0.46698318801915789</v>
      </c>
      <c r="P8">
        <v>0.19415089680459632</v>
      </c>
      <c r="Q8">
        <v>0.15515898932467306</v>
      </c>
      <c r="R8">
        <v>0.22630304948415517</v>
      </c>
      <c r="S8" s="3">
        <f t="shared" si="0"/>
        <v>0.26424621996425085</v>
      </c>
      <c r="T8" s="3">
        <f t="shared" si="1"/>
        <v>0.1166843893782154</v>
      </c>
      <c r="W8" s="7">
        <v>0.93713963417956359</v>
      </c>
    </row>
    <row r="9" spans="1:23" x14ac:dyDescent="0.35">
      <c r="A9" s="8" t="s">
        <v>9</v>
      </c>
      <c r="B9">
        <v>0.44110317125694315</v>
      </c>
      <c r="C9">
        <v>5.4233341533996624</v>
      </c>
      <c r="D9">
        <v>0.52993285919549016</v>
      </c>
      <c r="E9">
        <v>0.42972854975287367</v>
      </c>
      <c r="F9">
        <v>1.499510488327267</v>
      </c>
      <c r="G9">
        <v>1.9898197583098067</v>
      </c>
      <c r="H9">
        <v>0.4501357403890216</v>
      </c>
      <c r="I9">
        <v>0.5391713098513935</v>
      </c>
      <c r="J9">
        <v>0.50662915460497782</v>
      </c>
      <c r="K9">
        <v>1.5054862083431915</v>
      </c>
      <c r="L9">
        <v>0.2667355429970919</v>
      </c>
      <c r="M9">
        <v>0.84077399845206091</v>
      </c>
      <c r="N9">
        <v>0.51902723293767417</v>
      </c>
      <c r="O9">
        <v>0.74536686567368138</v>
      </c>
      <c r="P9">
        <v>0.66680616620859712</v>
      </c>
      <c r="Q9">
        <v>0.43275764114226795</v>
      </c>
      <c r="R9">
        <v>0.88063185243254349</v>
      </c>
      <c r="S9" s="3">
        <f t="shared" si="0"/>
        <v>1.0392323937220318</v>
      </c>
      <c r="T9" s="3">
        <f t="shared" si="1"/>
        <v>1.2234017464980143</v>
      </c>
      <c r="W9" s="7">
        <v>0.19618042993389953</v>
      </c>
    </row>
    <row r="10" spans="1:23" x14ac:dyDescent="0.35">
      <c r="A10" s="8" t="s">
        <v>10</v>
      </c>
      <c r="B10">
        <v>0.55585521062507481</v>
      </c>
      <c r="C10">
        <v>0.68325013817397684</v>
      </c>
      <c r="D10">
        <v>0.669260105085412</v>
      </c>
      <c r="E10">
        <v>0.71757789673558303</v>
      </c>
      <c r="F10">
        <v>0.6490937169039549</v>
      </c>
      <c r="G10">
        <v>0.63749478285172012</v>
      </c>
      <c r="H10">
        <v>0.4347220927622964</v>
      </c>
      <c r="I10">
        <v>0.65433455475673541</v>
      </c>
      <c r="J10">
        <v>0.7310700450045412</v>
      </c>
      <c r="K10">
        <v>0.60021841494550499</v>
      </c>
      <c r="L10">
        <v>0.67406758612222994</v>
      </c>
      <c r="M10">
        <v>0.62774008016236682</v>
      </c>
      <c r="N10">
        <v>0.66529943257729152</v>
      </c>
      <c r="O10">
        <v>0.57309066258791341</v>
      </c>
      <c r="P10">
        <v>0.61271225966054033</v>
      </c>
      <c r="Q10">
        <v>0.73935393613861911</v>
      </c>
      <c r="R10">
        <v>0.60831850254960695</v>
      </c>
      <c r="S10" s="3">
        <f t="shared" si="0"/>
        <v>0.63726231868490402</v>
      </c>
      <c r="T10" s="3">
        <f t="shared" si="1"/>
        <v>7.3337898663699053E-2</v>
      </c>
      <c r="W10" s="7">
        <v>0.46180487516978264</v>
      </c>
    </row>
    <row r="11" spans="1:23" x14ac:dyDescent="0.35">
      <c r="A11" s="8" t="s">
        <v>11</v>
      </c>
      <c r="B11">
        <v>0.13416126901538608</v>
      </c>
      <c r="C11">
        <v>8.6739010198743347E-2</v>
      </c>
      <c r="D11">
        <v>8.021079573028804E-2</v>
      </c>
      <c r="E11">
        <v>0.13453737237691801</v>
      </c>
      <c r="F11">
        <v>0.16427748155485056</v>
      </c>
      <c r="G11">
        <v>0.1838302173788233</v>
      </c>
      <c r="H11">
        <v>5.0931481385870579E-2</v>
      </c>
      <c r="I11">
        <v>0.32182727528340926</v>
      </c>
      <c r="J11">
        <v>0.47231358175838828</v>
      </c>
      <c r="K11">
        <v>0.17455593112646639</v>
      </c>
      <c r="L11">
        <v>0.41300433246122698</v>
      </c>
      <c r="M11">
        <v>0.12838789325745292</v>
      </c>
      <c r="N11">
        <v>0.33836267816994997</v>
      </c>
      <c r="O11">
        <v>0.21847036652104071</v>
      </c>
      <c r="P11">
        <v>0.28886973219483469</v>
      </c>
      <c r="Q11">
        <v>0.16705124731107335</v>
      </c>
      <c r="R11">
        <v>0.14293958667041687</v>
      </c>
      <c r="S11" s="3">
        <f t="shared" si="0"/>
        <v>0.20591001484677288</v>
      </c>
      <c r="T11" s="3">
        <f t="shared" si="1"/>
        <v>0.12011209337334025</v>
      </c>
      <c r="W11" s="7">
        <v>0.4775869571375379</v>
      </c>
    </row>
    <row r="12" spans="1:23" x14ac:dyDescent="0.35">
      <c r="S12" s="3"/>
      <c r="T12" s="3"/>
      <c r="W12" s="7">
        <v>0.421974215176181</v>
      </c>
    </row>
    <row r="13" spans="1:23" x14ac:dyDescent="0.35">
      <c r="A13" s="9" t="s">
        <v>90</v>
      </c>
      <c r="B13" s="8" t="s">
        <v>57</v>
      </c>
      <c r="C13" s="8" t="s">
        <v>58</v>
      </c>
      <c r="D13" s="8" t="s">
        <v>59</v>
      </c>
      <c r="E13" s="8" t="s">
        <v>60</v>
      </c>
      <c r="F13" s="8" t="s">
        <v>61</v>
      </c>
      <c r="G13" s="8" t="s">
        <v>62</v>
      </c>
      <c r="H13" s="8" t="s">
        <v>63</v>
      </c>
      <c r="I13" s="8" t="s">
        <v>64</v>
      </c>
      <c r="J13" s="8" t="s">
        <v>65</v>
      </c>
      <c r="K13" s="8" t="s">
        <v>66</v>
      </c>
      <c r="L13" s="8" t="s">
        <v>67</v>
      </c>
      <c r="M13" s="8" t="s">
        <v>68</v>
      </c>
      <c r="N13" s="8" t="s">
        <v>69</v>
      </c>
      <c r="O13" s="8" t="s">
        <v>70</v>
      </c>
      <c r="P13" s="8" t="s">
        <v>71</v>
      </c>
      <c r="Q13" s="8" t="s">
        <v>72</v>
      </c>
      <c r="R13" s="8" t="s">
        <v>73</v>
      </c>
      <c r="W13" s="7">
        <v>0.28915681674346749</v>
      </c>
    </row>
    <row r="14" spans="1:23" x14ac:dyDescent="0.35">
      <c r="A14" s="8" t="s">
        <v>2</v>
      </c>
      <c r="B14">
        <v>0.68184110186618052</v>
      </c>
      <c r="C14">
        <v>0.97906708987931379</v>
      </c>
      <c r="D14">
        <v>0.71446164469237861</v>
      </c>
      <c r="E14">
        <v>0.9591136382597153</v>
      </c>
      <c r="F14">
        <v>1.0322808604056266</v>
      </c>
      <c r="G14">
        <v>0.93583819563268522</v>
      </c>
      <c r="H14">
        <v>0.99996215362855767</v>
      </c>
      <c r="I14">
        <v>1.0314907285270252</v>
      </c>
      <c r="J14">
        <v>0.99048584727898592</v>
      </c>
      <c r="K14">
        <v>0.98412900958244398</v>
      </c>
      <c r="L14">
        <v>0.94858404613053571</v>
      </c>
      <c r="M14">
        <v>0.83128056011171125</v>
      </c>
      <c r="N14">
        <v>0.90023480240967424</v>
      </c>
      <c r="O14">
        <v>0.90616570066755908</v>
      </c>
      <c r="P14">
        <v>0.91828759235887614</v>
      </c>
      <c r="Q14">
        <v>1.0242811199696613</v>
      </c>
      <c r="R14">
        <v>0.75848590539525684</v>
      </c>
      <c r="S14" s="3">
        <f t="shared" ref="S14:S23" si="2">AVERAGE(B14:R14)</f>
        <v>0.91741117628212876</v>
      </c>
      <c r="T14" s="3">
        <f t="shared" ref="T14:T23" si="3">STDEV(B14:R14)</f>
        <v>0.10922105387069657</v>
      </c>
      <c r="W14" s="7">
        <v>0.31519424228075971</v>
      </c>
    </row>
    <row r="15" spans="1:23" x14ac:dyDescent="0.35">
      <c r="A15" s="8" t="s">
        <v>3</v>
      </c>
      <c r="B15">
        <v>1.3941159420401075</v>
      </c>
      <c r="C15">
        <v>1.5291144469853741</v>
      </c>
      <c r="D15">
        <v>1.5847982210595124</v>
      </c>
      <c r="E15">
        <v>1.6437828489506108</v>
      </c>
      <c r="F15">
        <v>1.7461679094975033</v>
      </c>
      <c r="G15">
        <v>1.4017248835243887</v>
      </c>
      <c r="H15">
        <v>1.691866670142566</v>
      </c>
      <c r="I15">
        <v>1.7282978731428109</v>
      </c>
      <c r="J15">
        <v>1.6540186131423524</v>
      </c>
      <c r="K15">
        <v>1.8289668350900747</v>
      </c>
      <c r="L15">
        <v>1.6401166413087398</v>
      </c>
      <c r="M15">
        <v>1.5976387306922564</v>
      </c>
      <c r="N15">
        <v>1.4630564772281003</v>
      </c>
      <c r="O15">
        <v>1.551590161998516</v>
      </c>
      <c r="P15">
        <v>1.6674520137804585</v>
      </c>
      <c r="Q15">
        <v>1.7687280494945119</v>
      </c>
      <c r="R15">
        <v>1.3609637226149116</v>
      </c>
      <c r="S15" s="3">
        <f t="shared" si="2"/>
        <v>1.6030823553348705</v>
      </c>
      <c r="T15" s="3">
        <f t="shared" si="3"/>
        <v>0.13765683930164174</v>
      </c>
      <c r="W15" s="7">
        <v>0.79832665747248999</v>
      </c>
    </row>
    <row r="16" spans="1:23" x14ac:dyDescent="0.35">
      <c r="A16" s="8" t="s">
        <v>4</v>
      </c>
      <c r="B16">
        <v>0.46615479792970532</v>
      </c>
      <c r="C16">
        <v>0.55499425306074901</v>
      </c>
      <c r="D16">
        <v>0.59646077888795923</v>
      </c>
      <c r="E16">
        <v>0.56801577373128553</v>
      </c>
      <c r="F16">
        <v>0.63620623928406783</v>
      </c>
      <c r="G16">
        <v>0.48294559501557727</v>
      </c>
      <c r="H16">
        <v>0.59842699676680111</v>
      </c>
      <c r="I16">
        <v>0.61274145040968975</v>
      </c>
      <c r="J16">
        <v>0.6291864840692456</v>
      </c>
      <c r="K16">
        <v>0.61747080415805566</v>
      </c>
      <c r="L16">
        <v>0.6114707635763017</v>
      </c>
      <c r="M16">
        <v>0.59904066870941997</v>
      </c>
      <c r="N16">
        <v>0.5460916567132903</v>
      </c>
      <c r="O16">
        <v>0.52584865105494294</v>
      </c>
      <c r="P16">
        <v>0.56166918627265394</v>
      </c>
      <c r="Q16">
        <v>0.54683506689898753</v>
      </c>
      <c r="R16">
        <v>0.54456744501821175</v>
      </c>
      <c r="S16" s="3">
        <f t="shared" si="2"/>
        <v>0.57047803597393787</v>
      </c>
      <c r="T16" s="3">
        <f t="shared" si="3"/>
        <v>4.8989392099996358E-2</v>
      </c>
      <c r="W16" s="7">
        <v>0.68714124463422988</v>
      </c>
    </row>
    <row r="17" spans="1:23" x14ac:dyDescent="0.35">
      <c r="A17" s="8" t="s">
        <v>5</v>
      </c>
      <c r="B17">
        <v>0.18923376592165109</v>
      </c>
      <c r="C17">
        <v>0.17158388902871824</v>
      </c>
      <c r="D17">
        <v>0.16990776208726588</v>
      </c>
      <c r="E17">
        <v>0.15872323505808389</v>
      </c>
      <c r="F17">
        <v>0.14630246611933884</v>
      </c>
      <c r="G17">
        <v>0.1739456767524134</v>
      </c>
      <c r="H17">
        <v>0.17057685321526742</v>
      </c>
      <c r="I17">
        <v>0.15976322429586279</v>
      </c>
      <c r="J17">
        <v>0.15920332728937236</v>
      </c>
      <c r="K17">
        <v>0.14678829544452393</v>
      </c>
      <c r="L17">
        <v>0.15868549682641836</v>
      </c>
      <c r="M17">
        <v>0.14476512962798246</v>
      </c>
      <c r="N17">
        <v>0.18691431899821917</v>
      </c>
      <c r="O17">
        <v>0.15441361822228908</v>
      </c>
      <c r="P17">
        <v>0.1572165816644352</v>
      </c>
      <c r="Q17">
        <v>0.13858824306172074</v>
      </c>
      <c r="R17">
        <v>0.20855559589451908</v>
      </c>
      <c r="S17" s="3">
        <f t="shared" si="2"/>
        <v>0.1644216164416519</v>
      </c>
      <c r="T17" s="3">
        <f t="shared" si="3"/>
        <v>1.8094750246423638E-2</v>
      </c>
      <c r="W17" s="7">
        <v>0.29590745117231704</v>
      </c>
    </row>
    <row r="18" spans="1:23" x14ac:dyDescent="0.35">
      <c r="A18" s="8" t="s">
        <v>6</v>
      </c>
      <c r="B18">
        <v>1.3601571791887443</v>
      </c>
      <c r="C18">
        <v>1.1523422778293864</v>
      </c>
      <c r="D18">
        <v>0.86762722377163115</v>
      </c>
      <c r="E18">
        <v>1.1434903447597768</v>
      </c>
      <c r="F18">
        <v>0.81501608115112778</v>
      </c>
      <c r="G18">
        <v>1.4251994461923367</v>
      </c>
      <c r="H18">
        <v>1.0435441252927222</v>
      </c>
      <c r="I18">
        <v>1.1428222712748277</v>
      </c>
      <c r="J18">
        <v>1.047797494936906</v>
      </c>
      <c r="K18">
        <v>0.86736879808679745</v>
      </c>
      <c r="L18">
        <v>1.018318640417698</v>
      </c>
      <c r="M18">
        <v>0.79492001009592861</v>
      </c>
      <c r="N18">
        <v>1.2914588818567723</v>
      </c>
      <c r="O18">
        <v>1.0312779314192699</v>
      </c>
      <c r="P18">
        <v>1.1265594842860622</v>
      </c>
      <c r="Q18">
        <v>1.0373142936091817</v>
      </c>
      <c r="R18">
        <v>1.4290487245571915</v>
      </c>
      <c r="S18" s="3">
        <f t="shared" si="2"/>
        <v>1.0937801887486096</v>
      </c>
      <c r="T18" s="3">
        <f t="shared" si="3"/>
        <v>0.19819798630991436</v>
      </c>
      <c r="W18" s="7">
        <v>0.20608222159126591</v>
      </c>
    </row>
    <row r="19" spans="1:23" x14ac:dyDescent="0.35">
      <c r="A19" s="8" t="s">
        <v>7</v>
      </c>
      <c r="B19">
        <v>1.3244868234951963</v>
      </c>
      <c r="C19">
        <v>1.1967254592911003</v>
      </c>
      <c r="D19">
        <v>0.74302831540319514</v>
      </c>
      <c r="E19">
        <v>1.3012929753971541</v>
      </c>
      <c r="F19">
        <v>0.96741730500329315</v>
      </c>
      <c r="G19">
        <v>1.7201974934125952</v>
      </c>
      <c r="H19">
        <v>0.95407695984421426</v>
      </c>
      <c r="I19">
        <v>1.634512106513643</v>
      </c>
      <c r="J19">
        <v>1.0447369369070927</v>
      </c>
      <c r="K19">
        <v>0.95194131063278042</v>
      </c>
      <c r="L19">
        <v>1.1496840744977381</v>
      </c>
      <c r="M19">
        <v>0.91456888397785263</v>
      </c>
      <c r="N19">
        <v>1.1305052089366283</v>
      </c>
      <c r="O19">
        <v>2.39290352723155</v>
      </c>
      <c r="P19">
        <v>1.1084649241627691</v>
      </c>
      <c r="Q19">
        <v>1.3189129410648492</v>
      </c>
      <c r="R19">
        <v>1.3903776707674054</v>
      </c>
      <c r="S19" s="3">
        <f t="shared" si="2"/>
        <v>1.2496372303846506</v>
      </c>
      <c r="T19" s="3">
        <f t="shared" si="3"/>
        <v>0.38914472868669908</v>
      </c>
      <c r="W19" s="7">
        <v>0.78415970617484809</v>
      </c>
    </row>
    <row r="20" spans="1:23" x14ac:dyDescent="0.35">
      <c r="A20" s="8" t="s">
        <v>8</v>
      </c>
      <c r="B20">
        <v>1.0346134845452777</v>
      </c>
      <c r="C20">
        <v>0.73704049958749163</v>
      </c>
      <c r="D20">
        <v>0.39157317861054558</v>
      </c>
      <c r="E20">
        <v>0.4624185119285838</v>
      </c>
      <c r="F20">
        <v>0.30476799969167956</v>
      </c>
      <c r="G20">
        <v>0.48390497749924644</v>
      </c>
      <c r="H20">
        <v>0.31317356277205938</v>
      </c>
      <c r="I20">
        <v>1.6645655518689735</v>
      </c>
      <c r="J20">
        <v>0.42963325532583013</v>
      </c>
      <c r="K20">
        <v>0.31989531379482572</v>
      </c>
      <c r="L20">
        <v>0.46508891401668928</v>
      </c>
      <c r="M20">
        <v>0.34192222433297492</v>
      </c>
      <c r="N20">
        <v>0.34412470663744371</v>
      </c>
      <c r="O20">
        <v>0.51685050363290086</v>
      </c>
      <c r="P20">
        <v>0.44954086462689086</v>
      </c>
      <c r="Q20">
        <v>0.82806920547317053</v>
      </c>
      <c r="R20">
        <v>0.93616089559929172</v>
      </c>
      <c r="S20" s="3">
        <f t="shared" si="2"/>
        <v>0.58960844999669859</v>
      </c>
      <c r="T20" s="3">
        <f t="shared" si="3"/>
        <v>0.35678644943098342</v>
      </c>
    </row>
    <row r="21" spans="1:23" x14ac:dyDescent="0.35">
      <c r="A21" s="8" t="s">
        <v>9</v>
      </c>
      <c r="B21">
        <v>2.1598191716900761</v>
      </c>
      <c r="C21">
        <v>2.8952500524368951</v>
      </c>
      <c r="D21">
        <v>0.76698716449589477</v>
      </c>
      <c r="E21">
        <v>1.0108731195576721</v>
      </c>
      <c r="F21">
        <v>1.8307415442651591</v>
      </c>
      <c r="G21">
        <v>1.100457796268909</v>
      </c>
      <c r="H21">
        <v>0.97027730983826088</v>
      </c>
      <c r="I21">
        <v>3.8941123822686694</v>
      </c>
      <c r="J21">
        <v>1.1227583359930349</v>
      </c>
      <c r="K21">
        <v>0.91913932297241596</v>
      </c>
      <c r="L21">
        <v>1.0524766895515134</v>
      </c>
      <c r="M21">
        <v>1.2176394575977065</v>
      </c>
      <c r="N21">
        <v>1.5526064378364355</v>
      </c>
      <c r="O21">
        <v>2.2486028466935575</v>
      </c>
      <c r="P21">
        <v>1.0434812376913074</v>
      </c>
      <c r="Q21">
        <v>2.0843710558757671</v>
      </c>
      <c r="R21">
        <v>1.3872129875100496</v>
      </c>
      <c r="S21" s="3">
        <f t="shared" si="2"/>
        <v>1.6033415830907838</v>
      </c>
      <c r="T21" s="3">
        <f t="shared" si="3"/>
        <v>0.83456569548230364</v>
      </c>
    </row>
    <row r="22" spans="1:23" x14ac:dyDescent="0.35">
      <c r="A22" s="8" t="s">
        <v>10</v>
      </c>
      <c r="B22">
        <v>0.39290046149040486</v>
      </c>
      <c r="C22">
        <v>0.65938806196231925</v>
      </c>
      <c r="D22">
        <v>0.67510674446149543</v>
      </c>
      <c r="E22">
        <v>0.60836910667386912</v>
      </c>
      <c r="F22">
        <v>0.6858769972755584</v>
      </c>
      <c r="G22">
        <v>0.67792395329343114</v>
      </c>
      <c r="H22">
        <v>0.6767538169651931</v>
      </c>
      <c r="I22">
        <v>0.59816373517844401</v>
      </c>
      <c r="J22">
        <v>0.71517838422816549</v>
      </c>
      <c r="K22">
        <v>0.82161617098838813</v>
      </c>
      <c r="L22">
        <v>0.57408511197519008</v>
      </c>
      <c r="M22">
        <v>0.72317429220293972</v>
      </c>
      <c r="N22">
        <v>0.61188857273612951</v>
      </c>
      <c r="O22">
        <v>0.72394417789288024</v>
      </c>
      <c r="P22">
        <v>0.4171709039473675</v>
      </c>
      <c r="Q22">
        <v>0.53596729036686841</v>
      </c>
      <c r="R22">
        <v>0.6554908208374316</v>
      </c>
      <c r="S22" s="3">
        <f t="shared" si="2"/>
        <v>0.63252932955741625</v>
      </c>
      <c r="T22" s="3">
        <f t="shared" si="3"/>
        <v>0.10834370753587805</v>
      </c>
    </row>
    <row r="23" spans="1:23" x14ac:dyDescent="0.35">
      <c r="A23" s="8" t="s">
        <v>11</v>
      </c>
      <c r="B23">
        <v>0.18008147451174131</v>
      </c>
      <c r="C23">
        <v>0.26673503721143005</v>
      </c>
      <c r="D23">
        <v>0.38744385618844257</v>
      </c>
      <c r="E23">
        <v>0.34155620505183243</v>
      </c>
      <c r="F23">
        <v>0.2459841118249495</v>
      </c>
      <c r="G23">
        <v>0.44610353004173858</v>
      </c>
      <c r="H23">
        <v>0.42028581266946952</v>
      </c>
      <c r="I23">
        <v>0.33170679256363067</v>
      </c>
      <c r="J23">
        <v>0.5408860494053549</v>
      </c>
      <c r="K23">
        <v>0.3790897170936513</v>
      </c>
      <c r="L23">
        <v>0.33179469007075146</v>
      </c>
      <c r="M23">
        <v>0.17966681790703135</v>
      </c>
      <c r="N23">
        <v>0.24133352854921028</v>
      </c>
      <c r="O23">
        <v>0.46459526433438852</v>
      </c>
      <c r="P23">
        <v>0.19964010102003507</v>
      </c>
      <c r="Q23">
        <v>0.35477382194251805</v>
      </c>
      <c r="R23">
        <v>0.44486018670719057</v>
      </c>
      <c r="S23" s="3">
        <f t="shared" si="2"/>
        <v>0.33861982335843333</v>
      </c>
      <c r="T23" s="3">
        <f t="shared" si="3"/>
        <v>0.10712298089687117</v>
      </c>
    </row>
    <row r="24" spans="1:23" x14ac:dyDescent="0.35">
      <c r="S24" s="3"/>
      <c r="T24" s="3"/>
    </row>
    <row r="25" spans="1:23" x14ac:dyDescent="0.35">
      <c r="A25" s="9" t="s">
        <v>91</v>
      </c>
      <c r="B25" s="8" t="s">
        <v>57</v>
      </c>
      <c r="C25" s="8" t="s">
        <v>58</v>
      </c>
      <c r="D25" s="8" t="s">
        <v>59</v>
      </c>
      <c r="E25" s="8" t="s">
        <v>60</v>
      </c>
      <c r="F25" s="8" t="s">
        <v>61</v>
      </c>
      <c r="G25" s="8" t="s">
        <v>62</v>
      </c>
      <c r="H25" s="8" t="s">
        <v>63</v>
      </c>
      <c r="I25" s="8" t="s">
        <v>64</v>
      </c>
      <c r="J25" s="8" t="s">
        <v>65</v>
      </c>
      <c r="K25" s="8" t="s">
        <v>66</v>
      </c>
      <c r="L25" s="8" t="s">
        <v>67</v>
      </c>
      <c r="M25" s="8" t="s">
        <v>68</v>
      </c>
      <c r="N25" s="8" t="s">
        <v>69</v>
      </c>
      <c r="O25" s="8" t="s">
        <v>70</v>
      </c>
      <c r="P25" s="8" t="s">
        <v>71</v>
      </c>
      <c r="Q25" s="8" t="s">
        <v>72</v>
      </c>
      <c r="R25" s="8" t="s">
        <v>73</v>
      </c>
    </row>
    <row r="26" spans="1:23" x14ac:dyDescent="0.35">
      <c r="A26" s="8" t="s">
        <v>2</v>
      </c>
      <c r="B26">
        <v>0.52945392479726572</v>
      </c>
      <c r="C26">
        <v>0.38121310796930385</v>
      </c>
      <c r="D26">
        <v>0.23123456393656591</v>
      </c>
      <c r="E26">
        <v>0.40268665771509921</v>
      </c>
      <c r="F26">
        <v>0.24432925547916221</v>
      </c>
      <c r="G26">
        <v>0.20461266051059543</v>
      </c>
      <c r="H26">
        <v>0.12538036751979278</v>
      </c>
      <c r="I26">
        <v>0.25236471968024465</v>
      </c>
      <c r="J26">
        <v>0.13932877640073468</v>
      </c>
      <c r="K26">
        <v>5.1260611440893195E-2</v>
      </c>
      <c r="L26">
        <v>0.25673607112399521</v>
      </c>
      <c r="M26">
        <v>0.19682117967600465</v>
      </c>
      <c r="N26">
        <v>0.33523255595948953</v>
      </c>
      <c r="O26">
        <v>0.30636290724261467</v>
      </c>
      <c r="P26">
        <v>0.34258874584303817</v>
      </c>
      <c r="Q26">
        <v>0.3846003307854764</v>
      </c>
      <c r="R26">
        <v>0.2283802405601999</v>
      </c>
      <c r="S26" s="3">
        <f t="shared" ref="S26:S35" si="4">AVERAGE(B26:R26)</f>
        <v>0.2713286280376751</v>
      </c>
      <c r="T26" s="3">
        <f>STDEV(B26:R26)</f>
        <v>0.11755014881604951</v>
      </c>
    </row>
    <row r="27" spans="1:23" x14ac:dyDescent="0.35">
      <c r="A27" s="8" t="s">
        <v>3</v>
      </c>
      <c r="B27">
        <v>1.4024585205947644</v>
      </c>
      <c r="C27">
        <v>1.4539946513658555</v>
      </c>
      <c r="D27">
        <v>1.2907507742012212</v>
      </c>
      <c r="E27">
        <v>1.4169265378978788</v>
      </c>
      <c r="F27">
        <v>1.3740706387779138</v>
      </c>
      <c r="G27">
        <v>1.2180798736541116</v>
      </c>
      <c r="H27">
        <v>1.3272139165256929</v>
      </c>
      <c r="I27">
        <v>1.2824224494860477</v>
      </c>
      <c r="J27">
        <v>1.2820262325806371</v>
      </c>
      <c r="K27">
        <v>1.338845627659917</v>
      </c>
      <c r="L27">
        <v>1.391531700881149</v>
      </c>
      <c r="M27">
        <v>1.3031394414163133</v>
      </c>
      <c r="N27">
        <v>1.3593246613239256</v>
      </c>
      <c r="O27">
        <v>1.2223714683625615</v>
      </c>
      <c r="P27">
        <v>1.3899372751246479</v>
      </c>
      <c r="Q27">
        <v>1.6842676331322703</v>
      </c>
      <c r="R27">
        <v>1.2540398711459981</v>
      </c>
      <c r="S27" s="3">
        <f t="shared" si="4"/>
        <v>1.3524353690665241</v>
      </c>
      <c r="T27" s="3">
        <f t="shared" ref="T27:T35" si="5">STDEV(B27:R27)</f>
        <v>0.10957407782664461</v>
      </c>
    </row>
    <row r="28" spans="1:23" x14ac:dyDescent="0.35">
      <c r="A28" s="8" t="s">
        <v>4</v>
      </c>
      <c r="B28">
        <v>0.54366676813809978</v>
      </c>
      <c r="C28">
        <v>0.56032137375319013</v>
      </c>
      <c r="D28">
        <v>0.5573603942376778</v>
      </c>
      <c r="E28">
        <v>0.56027748519642251</v>
      </c>
      <c r="F28">
        <v>0.53130150684539779</v>
      </c>
      <c r="G28">
        <v>0.47728399034642044</v>
      </c>
      <c r="H28">
        <v>0.53789046125692985</v>
      </c>
      <c r="I28">
        <v>0.57596338396888491</v>
      </c>
      <c r="J28">
        <v>0.55419223988680211</v>
      </c>
      <c r="K28">
        <v>0.50882221225330637</v>
      </c>
      <c r="L28">
        <v>0.53235002763969708</v>
      </c>
      <c r="M28">
        <v>0.48187043795032047</v>
      </c>
      <c r="N28">
        <v>0.56513920438786747</v>
      </c>
      <c r="O28">
        <v>0.39602966524999761</v>
      </c>
      <c r="P28">
        <v>0.49372426553869986</v>
      </c>
      <c r="Q28">
        <v>0.55299170320018531</v>
      </c>
      <c r="R28">
        <v>0.46540510906823829</v>
      </c>
      <c r="S28" s="3">
        <f t="shared" si="4"/>
        <v>0.52321118993636095</v>
      </c>
      <c r="T28" s="3">
        <f t="shared" si="5"/>
        <v>4.7103048096942844E-2</v>
      </c>
    </row>
    <row r="29" spans="1:23" x14ac:dyDescent="0.35">
      <c r="A29" s="8" t="s">
        <v>5</v>
      </c>
      <c r="B29">
        <v>0.19290773117176097</v>
      </c>
      <c r="C29">
        <v>0.15890191629467137</v>
      </c>
      <c r="D29">
        <v>0.1787490800833319</v>
      </c>
      <c r="E29">
        <v>0.15492419375820288</v>
      </c>
      <c r="F29">
        <v>0.18056751048396319</v>
      </c>
      <c r="G29">
        <v>0.21942872787066842</v>
      </c>
      <c r="H29">
        <v>0.1907381365459459</v>
      </c>
      <c r="I29">
        <v>0.1406972099833908</v>
      </c>
      <c r="J29">
        <v>0.16510982410843572</v>
      </c>
      <c r="K29">
        <v>0.17491553354348555</v>
      </c>
      <c r="L29">
        <v>0.19746103602712198</v>
      </c>
      <c r="M29">
        <v>0.16927925633242663</v>
      </c>
      <c r="N29">
        <v>0.15455089741875208</v>
      </c>
      <c r="O29">
        <v>0.19719892994564725</v>
      </c>
      <c r="P29">
        <v>0.17152039272908812</v>
      </c>
      <c r="Q29">
        <v>0.13873066843369897</v>
      </c>
      <c r="R29">
        <v>0.20258435095993291</v>
      </c>
      <c r="S29" s="3">
        <f t="shared" si="4"/>
        <v>0.17578031739356029</v>
      </c>
      <c r="T29" s="3">
        <f t="shared" si="5"/>
        <v>2.2430909807656871E-2</v>
      </c>
    </row>
    <row r="30" spans="1:23" x14ac:dyDescent="0.35">
      <c r="A30" s="8" t="s">
        <v>6</v>
      </c>
      <c r="B30">
        <v>0.66254548116501943</v>
      </c>
      <c r="C30">
        <v>0.31229692527944447</v>
      </c>
      <c r="D30">
        <v>0.34367061498093876</v>
      </c>
      <c r="E30">
        <v>0.37166623347929051</v>
      </c>
      <c r="F30">
        <v>0.25783124727913626</v>
      </c>
      <c r="G30">
        <v>0.34000457647830035</v>
      </c>
      <c r="H30">
        <v>0.13885706422594341</v>
      </c>
      <c r="I30">
        <v>0.23980613383411181</v>
      </c>
      <c r="J30">
        <v>0.13978061527092037</v>
      </c>
      <c r="K30">
        <v>8.1104698994207247E-2</v>
      </c>
      <c r="L30">
        <v>0.30236745066661991</v>
      </c>
      <c r="M30">
        <v>0.27821477999665101</v>
      </c>
      <c r="N30">
        <v>0.30561781520798426</v>
      </c>
      <c r="O30">
        <v>0.56226827402794799</v>
      </c>
      <c r="P30">
        <v>0.38612991452808776</v>
      </c>
      <c r="Q30">
        <v>0.2802633575307511</v>
      </c>
      <c r="R30">
        <v>0.35461300613972208</v>
      </c>
      <c r="S30" s="3">
        <f t="shared" si="4"/>
        <v>0.31511989347559277</v>
      </c>
      <c r="T30" s="3">
        <f t="shared" si="5"/>
        <v>0.14172782647550999</v>
      </c>
    </row>
    <row r="31" spans="1:23" x14ac:dyDescent="0.35">
      <c r="A31" s="8" t="s">
        <v>7</v>
      </c>
      <c r="B31">
        <v>0.85750127899092665</v>
      </c>
      <c r="C31">
        <v>0.70464923808918567</v>
      </c>
      <c r="D31">
        <v>0.44723194469258609</v>
      </c>
      <c r="E31">
        <v>0.48757840033786659</v>
      </c>
      <c r="F31">
        <v>0.41983973633566973</v>
      </c>
      <c r="G31">
        <v>0.79610948601245113</v>
      </c>
      <c r="H31">
        <v>0.23847586221566347</v>
      </c>
      <c r="I31">
        <v>0.2990470366796848</v>
      </c>
      <c r="J31">
        <v>0.31640031552130859</v>
      </c>
      <c r="K31">
        <v>0.28220941570617936</v>
      </c>
      <c r="L31">
        <v>0.47397207173014483</v>
      </c>
      <c r="M31">
        <v>0.74227616201941427</v>
      </c>
      <c r="N31">
        <v>0.46062780188680996</v>
      </c>
      <c r="O31">
        <v>0.78523902205642071</v>
      </c>
      <c r="P31">
        <v>0.71499958738342662</v>
      </c>
      <c r="Q31">
        <v>0.6159283159748612</v>
      </c>
      <c r="R31">
        <v>0.55764796291531127</v>
      </c>
      <c r="S31" s="3">
        <f t="shared" si="4"/>
        <v>0.54116080226752417</v>
      </c>
      <c r="T31" s="3">
        <f t="shared" si="5"/>
        <v>0.19892285462876816</v>
      </c>
    </row>
    <row r="32" spans="1:23" x14ac:dyDescent="0.35">
      <c r="A32" s="8" t="s">
        <v>8</v>
      </c>
      <c r="B32">
        <v>0.25576328223037592</v>
      </c>
      <c r="C32">
        <v>0.20829481260290111</v>
      </c>
      <c r="D32">
        <v>0.48216624839614342</v>
      </c>
      <c r="E32">
        <v>0.22606710566107296</v>
      </c>
      <c r="F32">
        <v>0.2567185797221464</v>
      </c>
      <c r="G32">
        <v>0.449446465772254</v>
      </c>
      <c r="H32">
        <v>0.36320896702044897</v>
      </c>
      <c r="I32">
        <v>0.16709179771660387</v>
      </c>
      <c r="J32">
        <v>0.17066208621310827</v>
      </c>
      <c r="K32">
        <v>0.11801129207059353</v>
      </c>
      <c r="L32">
        <v>0.26593008058962636</v>
      </c>
      <c r="M32">
        <v>0.16144040869697124</v>
      </c>
      <c r="N32">
        <v>0.22718711306418871</v>
      </c>
      <c r="O32">
        <v>0.20791327766993081</v>
      </c>
      <c r="P32">
        <v>0.26126479485446824</v>
      </c>
      <c r="Q32">
        <v>0.24416997966443851</v>
      </c>
      <c r="R32">
        <v>0.42384722578833234</v>
      </c>
      <c r="S32" s="3">
        <f t="shared" si="4"/>
        <v>0.264069618690212</v>
      </c>
      <c r="T32" s="3">
        <f t="shared" si="5"/>
        <v>0.10514362043178317</v>
      </c>
    </row>
    <row r="33" spans="1:20" x14ac:dyDescent="0.35">
      <c r="A33" s="8" t="s">
        <v>9</v>
      </c>
      <c r="B33">
        <v>1.0514250832460954</v>
      </c>
      <c r="C33">
        <v>3.1747432573433678</v>
      </c>
      <c r="D33">
        <v>0.78639126095033729</v>
      </c>
      <c r="E33">
        <v>0.48362152486917931</v>
      </c>
      <c r="F33">
        <v>1.6208603908617516</v>
      </c>
      <c r="G33">
        <v>1.2140424421498301</v>
      </c>
      <c r="H33">
        <v>0.38607433091360355</v>
      </c>
      <c r="I33">
        <v>0.39827198471919145</v>
      </c>
      <c r="J33">
        <v>0.29922389555234374</v>
      </c>
      <c r="K33">
        <v>0.83070061297946385</v>
      </c>
      <c r="L33">
        <v>0.41504189332483393</v>
      </c>
      <c r="M33">
        <v>0.65911114210633037</v>
      </c>
      <c r="N33">
        <v>1.7385093280896038</v>
      </c>
      <c r="O33">
        <v>1.6326029301800566</v>
      </c>
      <c r="P33">
        <v>0.73027618745971212</v>
      </c>
      <c r="Q33">
        <v>0.61660985541144786</v>
      </c>
      <c r="R33">
        <v>0.70852889229840599</v>
      </c>
      <c r="S33" s="3">
        <f t="shared" si="4"/>
        <v>0.98506088308562079</v>
      </c>
      <c r="T33" s="3">
        <f t="shared" si="5"/>
        <v>0.72626203858375582</v>
      </c>
    </row>
    <row r="34" spans="1:20" x14ac:dyDescent="0.35">
      <c r="A34" s="8" t="s">
        <v>10</v>
      </c>
      <c r="B34">
        <v>0.45209266259488773</v>
      </c>
      <c r="C34">
        <v>0.31229692527944447</v>
      </c>
      <c r="D34">
        <v>0.34367061498093876</v>
      </c>
      <c r="E34">
        <v>0.71285676416787203</v>
      </c>
      <c r="F34">
        <v>0.25783124727913626</v>
      </c>
      <c r="G34">
        <v>0.34000457647830035</v>
      </c>
      <c r="H34">
        <v>0.23263383332163409</v>
      </c>
      <c r="I34">
        <v>0.54093468380876164</v>
      </c>
      <c r="J34">
        <v>0.13978061527092037</v>
      </c>
      <c r="K34">
        <v>0.30850838902034361</v>
      </c>
      <c r="L34">
        <v>0.30236745066661991</v>
      </c>
      <c r="M34">
        <v>0.27821477999665101</v>
      </c>
      <c r="N34">
        <v>0.59124901277869801</v>
      </c>
      <c r="O34">
        <v>0.56226827402794799</v>
      </c>
      <c r="P34">
        <v>0.38612991452808776</v>
      </c>
      <c r="Q34">
        <v>0.2802633575307511</v>
      </c>
      <c r="R34">
        <v>0.35461300613972208</v>
      </c>
      <c r="S34" s="3">
        <f t="shared" si="4"/>
        <v>0.37621859458063039</v>
      </c>
      <c r="T34" s="3">
        <f t="shared" si="5"/>
        <v>0.14863415896077337</v>
      </c>
    </row>
    <row r="35" spans="1:20" x14ac:dyDescent="0.35">
      <c r="A35" s="8" t="s">
        <v>11</v>
      </c>
      <c r="B35">
        <v>9.8218139654884531E-2</v>
      </c>
      <c r="C35">
        <v>4.1611091012172897E-2</v>
      </c>
      <c r="D35">
        <v>0.19042941631830293</v>
      </c>
      <c r="E35">
        <v>0.23818788696704743</v>
      </c>
      <c r="F35">
        <v>0.22285265132355794</v>
      </c>
      <c r="G35">
        <v>0.15393017500426065</v>
      </c>
      <c r="H35">
        <v>0.11379818638342616</v>
      </c>
      <c r="I35">
        <v>0.21538390830357831</v>
      </c>
      <c r="J35">
        <v>0.27884120892176451</v>
      </c>
      <c r="K35">
        <v>8.4005822257022467E-2</v>
      </c>
      <c r="L35">
        <v>0.40705090506973113</v>
      </c>
      <c r="M35">
        <v>0.12703353606891973</v>
      </c>
      <c r="N35">
        <v>0.19741194663002812</v>
      </c>
      <c r="O35">
        <v>0.31061377495868697</v>
      </c>
      <c r="P35">
        <v>0.25203392123334117</v>
      </c>
      <c r="Q35">
        <v>0.52652299850674444</v>
      </c>
      <c r="R35">
        <v>0.29062745525076261</v>
      </c>
      <c r="S35" s="3">
        <f t="shared" si="4"/>
        <v>0.22050311905083717</v>
      </c>
      <c r="T35" s="3">
        <f t="shared" si="5"/>
        <v>0.1219136928348681</v>
      </c>
    </row>
    <row r="36" spans="1:20" x14ac:dyDescent="0.35">
      <c r="S36" s="3"/>
      <c r="T36" s="3"/>
    </row>
    <row r="37" spans="1:20" x14ac:dyDescent="0.35">
      <c r="A37" s="8" t="s">
        <v>56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A0D89-6D24-4AE7-9E45-311E4B650545}">
  <dimension ref="A1:T24"/>
  <sheetViews>
    <sheetView workbookViewId="0">
      <selection sqref="A1:XFD1"/>
    </sheetView>
  </sheetViews>
  <sheetFormatPr baseColWidth="10" defaultColWidth="11.453125" defaultRowHeight="14.5" x14ac:dyDescent="0.35"/>
  <cols>
    <col min="14" max="14" width="0" hidden="1" customWidth="1"/>
  </cols>
  <sheetData>
    <row r="1" spans="1:20" x14ac:dyDescent="0.35">
      <c r="A1" s="4" t="s">
        <v>89</v>
      </c>
      <c r="B1" s="5"/>
      <c r="C1" s="5" t="s">
        <v>74</v>
      </c>
      <c r="D1" s="5" t="s">
        <v>75</v>
      </c>
      <c r="E1" s="5" t="s">
        <v>76</v>
      </c>
      <c r="F1" s="5" t="s">
        <v>77</v>
      </c>
      <c r="G1" s="5" t="s">
        <v>78</v>
      </c>
      <c r="H1" s="5" t="s">
        <v>79</v>
      </c>
      <c r="I1" s="5" t="s">
        <v>80</v>
      </c>
      <c r="J1" s="5" t="s">
        <v>81</v>
      </c>
      <c r="K1" s="5" t="s">
        <v>82</v>
      </c>
      <c r="L1" s="5" t="s">
        <v>83</v>
      </c>
      <c r="M1" s="5" t="s">
        <v>84</v>
      </c>
      <c r="N1" s="5" t="s">
        <v>85</v>
      </c>
      <c r="O1" s="5" t="s">
        <v>86</v>
      </c>
      <c r="P1" s="5" t="s">
        <v>87</v>
      </c>
      <c r="Q1" s="5" t="s">
        <v>88</v>
      </c>
      <c r="R1" s="5" t="s">
        <v>100</v>
      </c>
      <c r="S1" s="5" t="s">
        <v>101</v>
      </c>
      <c r="T1" s="5" t="s">
        <v>102</v>
      </c>
    </row>
    <row r="2" spans="1:20" x14ac:dyDescent="0.35">
      <c r="A2" s="5" t="s">
        <v>92</v>
      </c>
      <c r="B2">
        <v>0.33732768853601458</v>
      </c>
      <c r="C2">
        <v>0.53172190966275545</v>
      </c>
      <c r="D2">
        <v>0.31306386064841113</v>
      </c>
      <c r="E2">
        <v>0.28281991448367361</v>
      </c>
      <c r="F2">
        <v>0.4349034413988907</v>
      </c>
      <c r="G2">
        <v>0.34058980748029682</v>
      </c>
      <c r="H2">
        <v>0.34634106456410879</v>
      </c>
      <c r="I2">
        <v>0.25160852100995007</v>
      </c>
      <c r="J2">
        <v>0.32401095861045465</v>
      </c>
      <c r="K2">
        <v>0.38927569938935536</v>
      </c>
      <c r="L2">
        <v>0.42371486159969013</v>
      </c>
      <c r="M2">
        <v>0.3163459487036871</v>
      </c>
      <c r="N2">
        <v>0.51163546856037834</v>
      </c>
      <c r="O2">
        <v>0.44526041781820341</v>
      </c>
      <c r="P2">
        <v>0.38274026608364337</v>
      </c>
      <c r="Q2">
        <v>0.32010513532980767</v>
      </c>
      <c r="R2">
        <v>0.3392993150004221</v>
      </c>
      <c r="S2">
        <v>0.32577074913266074</v>
      </c>
      <c r="T2">
        <v>0.43401649323207064</v>
      </c>
    </row>
    <row r="3" spans="1:20" x14ac:dyDescent="0.35">
      <c r="A3" s="5" t="s">
        <v>93</v>
      </c>
      <c r="C3">
        <v>1.03</v>
      </c>
      <c r="D3">
        <v>0.86</v>
      </c>
      <c r="E3">
        <v>0.94</v>
      </c>
      <c r="F3">
        <v>0.34</v>
      </c>
      <c r="G3">
        <v>0.6</v>
      </c>
      <c r="H3">
        <v>1.0900000000000001</v>
      </c>
      <c r="I3">
        <v>0.76</v>
      </c>
      <c r="J3">
        <v>0.53</v>
      </c>
      <c r="K3">
        <v>0.51</v>
      </c>
      <c r="L3">
        <v>0.7</v>
      </c>
      <c r="M3">
        <v>1.02</v>
      </c>
      <c r="O3">
        <v>0.82</v>
      </c>
      <c r="P3">
        <v>0.62</v>
      </c>
      <c r="Q3">
        <v>0.11</v>
      </c>
      <c r="R3">
        <v>0.72</v>
      </c>
      <c r="S3">
        <v>1.0900000000000001</v>
      </c>
      <c r="T3">
        <v>0.96</v>
      </c>
    </row>
    <row r="4" spans="1:20" x14ac:dyDescent="0.35">
      <c r="A4" s="5" t="s">
        <v>103</v>
      </c>
      <c r="C4">
        <v>1.0900000000000001</v>
      </c>
      <c r="D4">
        <v>1.02</v>
      </c>
      <c r="E4">
        <v>1.02</v>
      </c>
      <c r="F4">
        <v>0.54</v>
      </c>
      <c r="G4">
        <v>0.87</v>
      </c>
      <c r="H4">
        <v>0.79</v>
      </c>
      <c r="I4">
        <v>0.5</v>
      </c>
      <c r="J4">
        <v>0.35</v>
      </c>
      <c r="K4">
        <v>0.33</v>
      </c>
      <c r="L4">
        <v>0.53</v>
      </c>
      <c r="M4">
        <v>1.01</v>
      </c>
      <c r="O4">
        <v>0.96</v>
      </c>
      <c r="P4">
        <v>1.04</v>
      </c>
      <c r="Q4">
        <v>0.66</v>
      </c>
      <c r="R4">
        <v>0.87</v>
      </c>
      <c r="S4">
        <v>1.17</v>
      </c>
      <c r="T4">
        <v>1.02</v>
      </c>
    </row>
    <row r="5" spans="1:20" x14ac:dyDescent="0.35">
      <c r="A5" s="5" t="s">
        <v>104</v>
      </c>
      <c r="C5">
        <v>0.22</v>
      </c>
      <c r="D5">
        <v>0.13</v>
      </c>
      <c r="E5">
        <v>0.33</v>
      </c>
      <c r="F5">
        <v>0.56999999999999995</v>
      </c>
      <c r="G5">
        <v>0.22</v>
      </c>
      <c r="H5">
        <v>1.1100000000000001</v>
      </c>
      <c r="I5">
        <v>0.91</v>
      </c>
      <c r="J5">
        <v>0.74</v>
      </c>
      <c r="K5">
        <v>0.33</v>
      </c>
      <c r="L5">
        <v>0.87</v>
      </c>
      <c r="M5">
        <v>0.97</v>
      </c>
      <c r="O5">
        <v>0.67</v>
      </c>
      <c r="P5">
        <v>-0.01</v>
      </c>
      <c r="Q5">
        <v>-0.03</v>
      </c>
      <c r="R5">
        <v>0.39</v>
      </c>
      <c r="S5">
        <v>0.49</v>
      </c>
      <c r="T5">
        <v>0.73</v>
      </c>
    </row>
    <row r="6" spans="1:20" x14ac:dyDescent="0.35">
      <c r="A6" s="5" t="s">
        <v>105</v>
      </c>
      <c r="C6">
        <v>0.94</v>
      </c>
      <c r="D6">
        <v>1.02</v>
      </c>
      <c r="E6">
        <v>0.93</v>
      </c>
      <c r="F6">
        <v>0.86</v>
      </c>
      <c r="G6">
        <v>1.02</v>
      </c>
      <c r="H6">
        <v>0.16</v>
      </c>
      <c r="I6">
        <v>0.09</v>
      </c>
      <c r="J6">
        <v>0.13</v>
      </c>
      <c r="K6">
        <v>0.91</v>
      </c>
      <c r="L6">
        <v>0.16</v>
      </c>
      <c r="M6">
        <v>0.54</v>
      </c>
      <c r="O6">
        <v>0.92</v>
      </c>
      <c r="P6">
        <v>0.94</v>
      </c>
      <c r="Q6">
        <v>0.85</v>
      </c>
      <c r="R6">
        <v>0.87</v>
      </c>
      <c r="S6">
        <v>1</v>
      </c>
      <c r="T6">
        <v>0.85</v>
      </c>
    </row>
    <row r="7" spans="1:20" x14ac:dyDescent="0.35">
      <c r="A7" s="5" t="s">
        <v>106</v>
      </c>
      <c r="C7">
        <v>1</v>
      </c>
      <c r="D7">
        <v>0.85</v>
      </c>
      <c r="E7">
        <v>0.86</v>
      </c>
      <c r="F7">
        <v>0.63</v>
      </c>
      <c r="G7">
        <v>0.36</v>
      </c>
      <c r="H7">
        <v>0.88</v>
      </c>
      <c r="I7">
        <v>0.83</v>
      </c>
      <c r="J7">
        <v>0.5</v>
      </c>
      <c r="K7">
        <v>0.71</v>
      </c>
      <c r="L7">
        <v>0.7</v>
      </c>
      <c r="M7">
        <v>0.84</v>
      </c>
      <c r="O7">
        <v>0.83</v>
      </c>
      <c r="P7">
        <v>1.01</v>
      </c>
      <c r="Q7">
        <v>0.56000000000000005</v>
      </c>
      <c r="R7">
        <v>0.53</v>
      </c>
      <c r="S7">
        <v>0.82</v>
      </c>
      <c r="T7">
        <v>0.94</v>
      </c>
    </row>
    <row r="8" spans="1:20" x14ac:dyDescent="0.35">
      <c r="A8" s="5" t="s">
        <v>107</v>
      </c>
      <c r="C8">
        <v>0.95</v>
      </c>
      <c r="D8">
        <v>0.8</v>
      </c>
      <c r="E8">
        <v>0.89</v>
      </c>
      <c r="F8">
        <v>0.76</v>
      </c>
      <c r="G8">
        <v>0.42</v>
      </c>
      <c r="H8">
        <v>0.93</v>
      </c>
      <c r="I8">
        <v>0.92</v>
      </c>
      <c r="J8">
        <v>0.56000000000000005</v>
      </c>
      <c r="K8">
        <v>0.71</v>
      </c>
      <c r="L8">
        <v>0.27</v>
      </c>
      <c r="M8">
        <v>0.9</v>
      </c>
      <c r="O8">
        <v>0.81</v>
      </c>
      <c r="P8">
        <v>0.97</v>
      </c>
      <c r="Q8">
        <v>0.56999999999999995</v>
      </c>
      <c r="R8">
        <v>0.66</v>
      </c>
      <c r="S8">
        <v>0.88</v>
      </c>
      <c r="T8">
        <v>0.97</v>
      </c>
    </row>
    <row r="10" spans="1:20" ht="15.5" x14ac:dyDescent="0.35">
      <c r="A10" s="10" t="s">
        <v>108</v>
      </c>
    </row>
    <row r="11" spans="1:20" ht="15.5" x14ac:dyDescent="0.35">
      <c r="A11" s="10" t="s">
        <v>109</v>
      </c>
    </row>
    <row r="13" spans="1:20" x14ac:dyDescent="0.35">
      <c r="A13" s="5" t="s">
        <v>93</v>
      </c>
      <c r="C13">
        <v>1.03</v>
      </c>
      <c r="D13">
        <v>0.86</v>
      </c>
      <c r="E13">
        <v>0.94</v>
      </c>
      <c r="F13">
        <v>0.34</v>
      </c>
      <c r="G13">
        <v>0.6</v>
      </c>
      <c r="H13">
        <v>1.0900000000000001</v>
      </c>
      <c r="I13">
        <v>0.76</v>
      </c>
      <c r="J13">
        <v>0.53</v>
      </c>
      <c r="K13">
        <v>0.51</v>
      </c>
      <c r="L13">
        <v>0.7</v>
      </c>
      <c r="M13">
        <v>1.02</v>
      </c>
      <c r="O13">
        <v>0.82</v>
      </c>
      <c r="P13">
        <v>0.62</v>
      </c>
      <c r="Q13">
        <v>0.11</v>
      </c>
      <c r="R13">
        <v>0.72</v>
      </c>
      <c r="S13">
        <v>1.0900000000000001</v>
      </c>
      <c r="T13">
        <v>0.96</v>
      </c>
    </row>
    <row r="14" spans="1:20" x14ac:dyDescent="0.35">
      <c r="A14" s="5" t="s">
        <v>107</v>
      </c>
      <c r="C14">
        <v>0.95</v>
      </c>
      <c r="D14">
        <v>0.8</v>
      </c>
      <c r="E14">
        <v>0.89</v>
      </c>
      <c r="F14">
        <v>0.76</v>
      </c>
      <c r="G14">
        <v>0.42</v>
      </c>
      <c r="H14">
        <v>0.93</v>
      </c>
      <c r="I14">
        <v>0.92</v>
      </c>
      <c r="J14">
        <v>0.56000000000000005</v>
      </c>
      <c r="K14">
        <v>0.71</v>
      </c>
      <c r="L14">
        <v>0.27</v>
      </c>
      <c r="M14">
        <v>0.9</v>
      </c>
      <c r="O14">
        <v>0.81</v>
      </c>
      <c r="P14">
        <v>0.97</v>
      </c>
      <c r="Q14">
        <v>0.56999999999999995</v>
      </c>
      <c r="R14">
        <v>0.66</v>
      </c>
      <c r="S14">
        <v>0.88</v>
      </c>
      <c r="T14">
        <v>0.97</v>
      </c>
    </row>
    <row r="15" spans="1:20" x14ac:dyDescent="0.35">
      <c r="A15" t="s">
        <v>110</v>
      </c>
      <c r="C15" s="3">
        <f>(C13-C14)/(C13+C14)</f>
        <v>4.0404040404040442E-2</v>
      </c>
      <c r="D15" s="3">
        <f t="shared" ref="D15:T15" si="0">(D13-D14)/(D13+D14)</f>
        <v>3.6144578313252976E-2</v>
      </c>
      <c r="E15" s="3">
        <f t="shared" si="0"/>
        <v>2.732240437158466E-2</v>
      </c>
      <c r="F15" s="11">
        <f t="shared" si="0"/>
        <v>-0.38181818181818178</v>
      </c>
      <c r="G15" s="3">
        <f t="shared" si="0"/>
        <v>0.1764705882352941</v>
      </c>
      <c r="H15" s="3">
        <f t="shared" si="0"/>
        <v>7.9207920792079223E-2</v>
      </c>
      <c r="I15" s="3">
        <f t="shared" si="0"/>
        <v>-9.5238095238095247E-2</v>
      </c>
      <c r="J15" s="3">
        <f t="shared" si="0"/>
        <v>-2.7522935779816536E-2</v>
      </c>
      <c r="K15" s="3">
        <f t="shared" si="0"/>
        <v>-0.16393442622950816</v>
      </c>
      <c r="L15" s="3">
        <f t="shared" si="0"/>
        <v>0.44329896907216487</v>
      </c>
      <c r="M15" s="3">
        <f t="shared" si="0"/>
        <v>6.25E-2</v>
      </c>
      <c r="O15" s="3">
        <f t="shared" si="0"/>
        <v>6.1349693251533119E-3</v>
      </c>
      <c r="P15" s="3">
        <f t="shared" si="0"/>
        <v>-0.22012578616352202</v>
      </c>
      <c r="Q15" s="3">
        <f t="shared" si="0"/>
        <v>-0.67647058823529416</v>
      </c>
      <c r="R15" s="3">
        <f t="shared" si="0"/>
        <v>4.3478260869565181E-2</v>
      </c>
      <c r="S15" s="3">
        <f t="shared" si="0"/>
        <v>0.10659898477157363</v>
      </c>
      <c r="T15" s="3">
        <f t="shared" si="0"/>
        <v>-5.1813471502590719E-3</v>
      </c>
    </row>
    <row r="18" spans="1:20" x14ac:dyDescent="0.35">
      <c r="A18" s="5" t="s">
        <v>106</v>
      </c>
      <c r="C18">
        <v>1</v>
      </c>
      <c r="D18">
        <v>0.85</v>
      </c>
      <c r="E18">
        <v>0.86</v>
      </c>
      <c r="F18">
        <v>0.63</v>
      </c>
      <c r="G18">
        <v>0.36</v>
      </c>
      <c r="H18">
        <v>0.88</v>
      </c>
      <c r="I18">
        <v>0.83</v>
      </c>
      <c r="J18">
        <v>0.5</v>
      </c>
      <c r="K18">
        <v>0.71</v>
      </c>
      <c r="L18">
        <v>0.7</v>
      </c>
      <c r="M18">
        <v>0.84</v>
      </c>
      <c r="O18">
        <v>0.83</v>
      </c>
      <c r="P18">
        <v>1.01</v>
      </c>
      <c r="Q18">
        <v>0.56000000000000005</v>
      </c>
      <c r="R18">
        <v>0.53</v>
      </c>
      <c r="S18">
        <v>0.82</v>
      </c>
      <c r="T18">
        <v>0.94</v>
      </c>
    </row>
    <row r="19" spans="1:20" x14ac:dyDescent="0.35">
      <c r="A19" s="5" t="s">
        <v>103</v>
      </c>
      <c r="C19">
        <v>1.0900000000000001</v>
      </c>
      <c r="D19">
        <v>1.02</v>
      </c>
      <c r="E19">
        <v>1.02</v>
      </c>
      <c r="F19">
        <v>0.54</v>
      </c>
      <c r="G19">
        <v>0.87</v>
      </c>
      <c r="H19">
        <v>0.79</v>
      </c>
      <c r="I19">
        <v>0.5</v>
      </c>
      <c r="J19">
        <v>0.35</v>
      </c>
      <c r="K19">
        <v>0.33</v>
      </c>
      <c r="L19">
        <v>0.53</v>
      </c>
      <c r="M19">
        <v>1.01</v>
      </c>
      <c r="O19">
        <v>0.96</v>
      </c>
      <c r="P19">
        <v>1.04</v>
      </c>
      <c r="Q19">
        <v>0.66</v>
      </c>
      <c r="R19">
        <v>0.87</v>
      </c>
      <c r="S19">
        <v>1.17</v>
      </c>
      <c r="T19">
        <v>1.02</v>
      </c>
    </row>
    <row r="20" spans="1:20" x14ac:dyDescent="0.35">
      <c r="A20" t="s">
        <v>111</v>
      </c>
      <c r="C20">
        <f>(C18-C19)/(C18+C19)</f>
        <v>-4.3062200956937843E-2</v>
      </c>
      <c r="D20">
        <f t="shared" ref="D20:T20" si="1">(D18-D19)/(D18+D19)</f>
        <v>-9.0909090909090925E-2</v>
      </c>
      <c r="E20">
        <f t="shared" si="1"/>
        <v>-8.510638297872343E-2</v>
      </c>
      <c r="F20">
        <f t="shared" si="1"/>
        <v>7.69230769230769E-2</v>
      </c>
      <c r="G20">
        <f t="shared" si="1"/>
        <v>-0.41463414634146345</v>
      </c>
      <c r="H20">
        <f t="shared" si="1"/>
        <v>5.3892215568862256E-2</v>
      </c>
      <c r="I20">
        <f t="shared" si="1"/>
        <v>0.24812030075187966</v>
      </c>
      <c r="J20">
        <f t="shared" si="1"/>
        <v>0.17647058823529416</v>
      </c>
      <c r="K20">
        <f t="shared" si="1"/>
        <v>0.36538461538461531</v>
      </c>
      <c r="L20">
        <f t="shared" si="1"/>
        <v>0.13821138211382109</v>
      </c>
      <c r="M20">
        <f t="shared" si="1"/>
        <v>-9.1891891891891911E-2</v>
      </c>
      <c r="O20">
        <f t="shared" si="1"/>
        <v>-7.2625698324022353E-2</v>
      </c>
      <c r="P20">
        <f t="shared" si="1"/>
        <v>-1.4634146341463429E-2</v>
      </c>
      <c r="Q20">
        <f t="shared" si="1"/>
        <v>-8.1967213114754064E-2</v>
      </c>
      <c r="R20">
        <f t="shared" si="1"/>
        <v>-0.24285714285714285</v>
      </c>
      <c r="S20">
        <f t="shared" si="1"/>
        <v>-0.17587939698492464</v>
      </c>
      <c r="T20">
        <f t="shared" si="1"/>
        <v>-4.0816326530612283E-2</v>
      </c>
    </row>
    <row r="22" spans="1:20" x14ac:dyDescent="0.35">
      <c r="A22" s="5" t="s">
        <v>104</v>
      </c>
      <c r="C22">
        <v>0.22</v>
      </c>
      <c r="D22">
        <v>0.13</v>
      </c>
      <c r="E22">
        <v>0.33</v>
      </c>
      <c r="F22">
        <v>0.56999999999999995</v>
      </c>
      <c r="G22">
        <v>0.22</v>
      </c>
      <c r="H22">
        <v>1.1100000000000001</v>
      </c>
      <c r="I22">
        <v>0.91</v>
      </c>
      <c r="J22">
        <v>0.74</v>
      </c>
      <c r="K22">
        <v>0.33</v>
      </c>
      <c r="L22">
        <v>0.87</v>
      </c>
      <c r="M22">
        <v>0.97</v>
      </c>
      <c r="O22">
        <v>0.67</v>
      </c>
      <c r="P22">
        <v>-0.01</v>
      </c>
      <c r="Q22">
        <v>-0.03</v>
      </c>
      <c r="R22">
        <v>0.39</v>
      </c>
      <c r="S22">
        <v>0.49</v>
      </c>
      <c r="T22">
        <v>0.73</v>
      </c>
    </row>
    <row r="23" spans="1:20" x14ac:dyDescent="0.35">
      <c r="A23" s="5" t="s">
        <v>105</v>
      </c>
      <c r="C23">
        <v>0.94</v>
      </c>
      <c r="D23">
        <v>1.02</v>
      </c>
      <c r="E23">
        <v>0.93</v>
      </c>
      <c r="F23">
        <v>0.86</v>
      </c>
      <c r="G23">
        <v>1.02</v>
      </c>
      <c r="H23">
        <v>0.16</v>
      </c>
      <c r="I23">
        <v>0.09</v>
      </c>
      <c r="J23">
        <v>0.13</v>
      </c>
      <c r="K23">
        <v>0.91</v>
      </c>
      <c r="L23">
        <v>0.16</v>
      </c>
      <c r="M23">
        <v>0.54</v>
      </c>
      <c r="O23">
        <v>0.92</v>
      </c>
      <c r="P23">
        <v>0.94</v>
      </c>
      <c r="Q23">
        <v>0.85</v>
      </c>
      <c r="R23">
        <v>0.87</v>
      </c>
      <c r="S23">
        <v>1</v>
      </c>
      <c r="T23">
        <v>0.85</v>
      </c>
    </row>
    <row r="24" spans="1:20" x14ac:dyDescent="0.35">
      <c r="A24" t="s">
        <v>112</v>
      </c>
      <c r="C24" s="11">
        <f>(C22-C23)/(C22+C23)</f>
        <v>-0.62068965517241381</v>
      </c>
      <c r="D24" s="11">
        <f t="shared" ref="D24:T24" si="2">(D22-D23)/(D22+D23)</f>
        <v>-0.77391304347826095</v>
      </c>
      <c r="E24" s="11">
        <f t="shared" si="2"/>
        <v>-0.47619047619047628</v>
      </c>
      <c r="F24" s="11">
        <f t="shared" si="2"/>
        <v>-0.20279720279720284</v>
      </c>
      <c r="G24" s="11">
        <f t="shared" si="2"/>
        <v>-0.64516129032258074</v>
      </c>
      <c r="H24" s="11">
        <f t="shared" si="2"/>
        <v>0.74803149606299213</v>
      </c>
      <c r="I24" s="11">
        <f t="shared" si="2"/>
        <v>0.82000000000000006</v>
      </c>
      <c r="J24" s="11">
        <f t="shared" si="2"/>
        <v>0.70114942528735635</v>
      </c>
      <c r="K24" s="11">
        <f t="shared" si="2"/>
        <v>-0.46774193548387105</v>
      </c>
      <c r="L24" s="11">
        <f t="shared" si="2"/>
        <v>0.68932038834951448</v>
      </c>
      <c r="M24" s="11">
        <f t="shared" si="2"/>
        <v>0.28476821192052976</v>
      </c>
      <c r="N24" s="12"/>
      <c r="O24" s="11">
        <f t="shared" si="2"/>
        <v>-0.15723270440251572</v>
      </c>
      <c r="P24" s="11">
        <f t="shared" si="2"/>
        <v>-1.021505376344086</v>
      </c>
      <c r="Q24" s="11">
        <f t="shared" si="2"/>
        <v>-1.0731707317073171</v>
      </c>
      <c r="R24" s="11">
        <f t="shared" si="2"/>
        <v>-0.38095238095238093</v>
      </c>
      <c r="S24" s="11">
        <f t="shared" si="2"/>
        <v>-0.34228187919463088</v>
      </c>
      <c r="T24" s="11">
        <f t="shared" si="2"/>
        <v>-7.5949367088607583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46BE5-1F7C-490A-8F1A-83637D94665F}">
  <dimension ref="A1:R16"/>
  <sheetViews>
    <sheetView workbookViewId="0">
      <selection activeCell="A9" sqref="A9:XFD9"/>
    </sheetView>
  </sheetViews>
  <sheetFormatPr baseColWidth="10" defaultColWidth="10.90625" defaultRowHeight="14.5" x14ac:dyDescent="0.35"/>
  <sheetData>
    <row r="1" spans="1:18" x14ac:dyDescent="0.35">
      <c r="A1" s="3" t="s">
        <v>89</v>
      </c>
      <c r="B1" s="8" t="s">
        <v>57</v>
      </c>
      <c r="C1" s="8" t="s">
        <v>58</v>
      </c>
      <c r="D1" s="8" t="s">
        <v>59</v>
      </c>
      <c r="E1" s="8" t="s">
        <v>60</v>
      </c>
      <c r="F1" s="8" t="s">
        <v>61</v>
      </c>
      <c r="G1" s="8" t="s">
        <v>62</v>
      </c>
      <c r="H1" s="8" t="s">
        <v>63</v>
      </c>
      <c r="I1" s="8" t="s">
        <v>64</v>
      </c>
      <c r="J1" s="8" t="s">
        <v>65</v>
      </c>
      <c r="K1" s="8" t="s">
        <v>66</v>
      </c>
      <c r="L1" s="8" t="s">
        <v>67</v>
      </c>
      <c r="M1" s="8" t="s">
        <v>68</v>
      </c>
      <c r="N1" s="8" t="s">
        <v>69</v>
      </c>
      <c r="O1" s="8" t="s">
        <v>70</v>
      </c>
      <c r="P1" s="8" t="s">
        <v>71</v>
      </c>
      <c r="Q1" s="8" t="s">
        <v>72</v>
      </c>
      <c r="R1" s="8" t="s">
        <v>73</v>
      </c>
    </row>
    <row r="2" spans="1:18" x14ac:dyDescent="0.35">
      <c r="A2" s="8" t="s">
        <v>92</v>
      </c>
      <c r="B2">
        <v>0.40886828707976786</v>
      </c>
      <c r="C2">
        <v>0.51564222462078668</v>
      </c>
      <c r="D2">
        <v>0.32790170929244616</v>
      </c>
      <c r="E2">
        <v>0.43264918913931943</v>
      </c>
      <c r="F2">
        <v>0.45347011470103282</v>
      </c>
      <c r="G2">
        <v>0.63654684509528248</v>
      </c>
      <c r="H2">
        <v>0.34397075276491107</v>
      </c>
      <c r="I2">
        <v>0.33209925891569692</v>
      </c>
      <c r="J2">
        <v>0.46284722888006424</v>
      </c>
      <c r="K2">
        <v>0.41468536983685522</v>
      </c>
      <c r="L2">
        <v>0.30926961393411084</v>
      </c>
      <c r="M2">
        <v>0.44526701149951387</v>
      </c>
      <c r="N2">
        <v>0.50044314033265203</v>
      </c>
      <c r="O2">
        <v>0.46486805094324957</v>
      </c>
      <c r="P2">
        <v>0.43970656100294919</v>
      </c>
      <c r="Q2">
        <v>0.42530565307573986</v>
      </c>
      <c r="R2">
        <v>0.33600340896223013</v>
      </c>
    </row>
    <row r="3" spans="1:18" x14ac:dyDescent="0.35">
      <c r="A3" s="8" t="s">
        <v>93</v>
      </c>
      <c r="B3">
        <v>0</v>
      </c>
      <c r="C3">
        <v>0.31</v>
      </c>
      <c r="D3">
        <v>0.5</v>
      </c>
      <c r="E3">
        <v>0.55000000000000004</v>
      </c>
      <c r="F3">
        <v>0</v>
      </c>
      <c r="G3">
        <v>0.3</v>
      </c>
      <c r="H3">
        <v>0</v>
      </c>
      <c r="I3" t="s">
        <v>55</v>
      </c>
      <c r="J3">
        <v>0.12</v>
      </c>
      <c r="K3">
        <v>0</v>
      </c>
      <c r="L3" t="s">
        <v>55</v>
      </c>
      <c r="M3">
        <v>0.86</v>
      </c>
      <c r="N3">
        <v>0.27</v>
      </c>
      <c r="O3">
        <v>0.39</v>
      </c>
      <c r="P3">
        <v>0.06</v>
      </c>
      <c r="Q3">
        <v>0.04</v>
      </c>
      <c r="R3">
        <v>0</v>
      </c>
    </row>
    <row r="4" spans="1:18" x14ac:dyDescent="0.35">
      <c r="A4" s="8" t="s">
        <v>94</v>
      </c>
      <c r="B4">
        <v>0</v>
      </c>
      <c r="C4">
        <v>0.84</v>
      </c>
      <c r="D4">
        <v>0.57999999999999996</v>
      </c>
      <c r="E4">
        <v>0.71</v>
      </c>
      <c r="F4">
        <v>0</v>
      </c>
      <c r="G4">
        <v>0.35</v>
      </c>
      <c r="H4">
        <v>0</v>
      </c>
      <c r="I4" t="s">
        <v>55</v>
      </c>
      <c r="J4">
        <v>0.1</v>
      </c>
      <c r="K4">
        <v>0.24</v>
      </c>
      <c r="L4" t="s">
        <v>55</v>
      </c>
      <c r="M4">
        <v>0.92</v>
      </c>
      <c r="N4">
        <v>0.26</v>
      </c>
      <c r="O4">
        <v>0.25</v>
      </c>
      <c r="P4">
        <v>0.25</v>
      </c>
      <c r="Q4">
        <v>0</v>
      </c>
      <c r="R4">
        <v>0</v>
      </c>
    </row>
    <row r="5" spans="1:18" x14ac:dyDescent="0.35">
      <c r="A5" s="8" t="s">
        <v>95</v>
      </c>
      <c r="B5">
        <v>0</v>
      </c>
      <c r="C5">
        <v>0.54</v>
      </c>
      <c r="D5">
        <v>0.15</v>
      </c>
      <c r="E5">
        <v>7.0000000000000007E-2</v>
      </c>
      <c r="F5">
        <v>0</v>
      </c>
      <c r="G5">
        <v>0.03</v>
      </c>
      <c r="H5">
        <v>0.11</v>
      </c>
      <c r="I5">
        <v>0.01</v>
      </c>
      <c r="J5">
        <v>0</v>
      </c>
      <c r="K5">
        <v>0</v>
      </c>
      <c r="L5">
        <v>0.63</v>
      </c>
      <c r="M5">
        <v>0.6</v>
      </c>
      <c r="N5">
        <v>0.28000000000000003</v>
      </c>
      <c r="O5">
        <v>0.03</v>
      </c>
      <c r="P5">
        <v>0</v>
      </c>
      <c r="Q5">
        <v>0</v>
      </c>
      <c r="R5">
        <v>0</v>
      </c>
    </row>
    <row r="6" spans="1:18" x14ac:dyDescent="0.35">
      <c r="A6" s="8" t="s">
        <v>96</v>
      </c>
      <c r="B6">
        <v>0</v>
      </c>
      <c r="C6">
        <v>0.52</v>
      </c>
      <c r="D6">
        <v>0.77</v>
      </c>
      <c r="E6">
        <v>0.28000000000000003</v>
      </c>
      <c r="F6">
        <v>0</v>
      </c>
      <c r="G6">
        <v>0</v>
      </c>
      <c r="H6">
        <v>0</v>
      </c>
      <c r="I6">
        <v>0</v>
      </c>
      <c r="J6">
        <v>0.14000000000000001</v>
      </c>
      <c r="K6">
        <v>0</v>
      </c>
      <c r="L6">
        <v>0.44</v>
      </c>
      <c r="M6">
        <v>0.34</v>
      </c>
      <c r="N6">
        <v>0.04</v>
      </c>
      <c r="O6">
        <v>0</v>
      </c>
      <c r="P6">
        <v>0</v>
      </c>
      <c r="Q6">
        <v>0</v>
      </c>
      <c r="R6">
        <v>0</v>
      </c>
    </row>
    <row r="7" spans="1:18" x14ac:dyDescent="0.35">
      <c r="A7" s="8" t="s">
        <v>97</v>
      </c>
      <c r="B7">
        <v>0</v>
      </c>
      <c r="C7">
        <v>0.68</v>
      </c>
      <c r="D7">
        <v>0.48</v>
      </c>
      <c r="E7">
        <v>0.67</v>
      </c>
      <c r="F7">
        <v>0</v>
      </c>
      <c r="G7">
        <v>0.4</v>
      </c>
      <c r="H7">
        <v>0</v>
      </c>
      <c r="I7" t="s">
        <v>55</v>
      </c>
      <c r="J7">
        <v>0</v>
      </c>
      <c r="K7">
        <v>0</v>
      </c>
      <c r="L7" t="s">
        <v>55</v>
      </c>
      <c r="M7">
        <v>0.45</v>
      </c>
      <c r="N7">
        <v>0.02</v>
      </c>
      <c r="O7">
        <v>0.09</v>
      </c>
      <c r="P7">
        <v>0</v>
      </c>
      <c r="Q7">
        <v>0</v>
      </c>
      <c r="R7">
        <v>0</v>
      </c>
    </row>
    <row r="8" spans="1:18" x14ac:dyDescent="0.35">
      <c r="A8" s="8" t="s">
        <v>98</v>
      </c>
      <c r="B8">
        <v>0</v>
      </c>
      <c r="C8">
        <v>0.41</v>
      </c>
      <c r="D8">
        <v>0.65</v>
      </c>
      <c r="E8">
        <v>0.59</v>
      </c>
      <c r="F8">
        <v>0</v>
      </c>
      <c r="G8">
        <v>0.18</v>
      </c>
      <c r="H8">
        <v>0</v>
      </c>
      <c r="I8" t="s">
        <v>55</v>
      </c>
      <c r="J8">
        <v>0</v>
      </c>
      <c r="K8">
        <v>0</v>
      </c>
      <c r="L8" t="s">
        <v>55</v>
      </c>
      <c r="M8">
        <v>0.4</v>
      </c>
      <c r="N8">
        <v>0</v>
      </c>
      <c r="O8">
        <v>0.21</v>
      </c>
      <c r="P8">
        <v>0</v>
      </c>
      <c r="Q8">
        <v>0</v>
      </c>
      <c r="R8">
        <v>0</v>
      </c>
    </row>
    <row r="9" spans="1:18" x14ac:dyDescent="0.35">
      <c r="A9" s="8"/>
    </row>
    <row r="10" spans="1:18" x14ac:dyDescent="0.35">
      <c r="A10" s="3" t="s">
        <v>90</v>
      </c>
    </row>
    <row r="11" spans="1:18" x14ac:dyDescent="0.35">
      <c r="A11" s="8" t="s">
        <v>92</v>
      </c>
      <c r="B11">
        <v>0.68184110186618052</v>
      </c>
      <c r="C11">
        <v>0.97906708987931379</v>
      </c>
      <c r="D11">
        <v>0.71446164469237861</v>
      </c>
      <c r="E11">
        <v>0.9591136382597153</v>
      </c>
      <c r="F11">
        <v>1.0322808604056266</v>
      </c>
      <c r="G11">
        <v>0.93583819563268522</v>
      </c>
      <c r="H11">
        <v>0.99996215362855767</v>
      </c>
      <c r="I11">
        <v>1.0314907285270252</v>
      </c>
      <c r="J11">
        <v>0.99048584727898592</v>
      </c>
      <c r="K11">
        <v>0.98412900958244398</v>
      </c>
      <c r="L11">
        <v>0.94858404613053571</v>
      </c>
      <c r="M11">
        <v>0.83128056011171125</v>
      </c>
      <c r="N11">
        <v>0.90023480240967424</v>
      </c>
      <c r="O11">
        <v>0.90616570066755908</v>
      </c>
      <c r="P11">
        <v>0.91828759235887614</v>
      </c>
      <c r="Q11">
        <v>1.0242811199696613</v>
      </c>
      <c r="R11">
        <v>0.75848590539525684</v>
      </c>
    </row>
    <row r="13" spans="1:18" x14ac:dyDescent="0.35">
      <c r="A13" s="3" t="s">
        <v>91</v>
      </c>
    </row>
    <row r="14" spans="1:18" x14ac:dyDescent="0.35">
      <c r="A14" s="8" t="s">
        <v>99</v>
      </c>
      <c r="B14">
        <v>0.52945392479726572</v>
      </c>
      <c r="C14">
        <v>0.38121310796930385</v>
      </c>
      <c r="D14">
        <v>0.23123456393656591</v>
      </c>
      <c r="E14">
        <v>0.40268665771509921</v>
      </c>
      <c r="F14">
        <v>0.24432925547916221</v>
      </c>
      <c r="G14">
        <v>0.20461266051059543</v>
      </c>
      <c r="H14">
        <v>0.12538036751979278</v>
      </c>
      <c r="I14">
        <v>0.25236471968024465</v>
      </c>
      <c r="J14">
        <v>0.13932877640073468</v>
      </c>
      <c r="K14">
        <v>5.1260611440893195E-2</v>
      </c>
      <c r="L14">
        <v>0.25673607112399521</v>
      </c>
      <c r="M14">
        <v>0.19682117967600465</v>
      </c>
      <c r="N14">
        <v>0.33523255595948953</v>
      </c>
      <c r="O14">
        <v>0.30636290724261467</v>
      </c>
      <c r="P14">
        <v>0.34258874584303817</v>
      </c>
      <c r="Q14">
        <v>0.3846003307854764</v>
      </c>
      <c r="R14">
        <v>0.2283802405601999</v>
      </c>
    </row>
    <row r="16" spans="1:18" x14ac:dyDescent="0.35">
      <c r="A16" s="6" t="s">
        <v>54</v>
      </c>
      <c r="B16" s="6">
        <v>48</v>
      </c>
      <c r="C16" s="6">
        <v>52</v>
      </c>
      <c r="D16" s="6">
        <v>2</v>
      </c>
      <c r="E16" s="6">
        <v>12</v>
      </c>
      <c r="F16" s="6">
        <v>74</v>
      </c>
      <c r="G16" s="6">
        <v>48</v>
      </c>
      <c r="H16" s="6">
        <v>64</v>
      </c>
      <c r="I16" s="6">
        <v>40</v>
      </c>
      <c r="J16" s="6">
        <v>20</v>
      </c>
      <c r="K16" s="6">
        <v>48</v>
      </c>
      <c r="L16" s="6" t="s">
        <v>55</v>
      </c>
      <c r="M16" s="6">
        <v>34</v>
      </c>
      <c r="N16" s="6">
        <v>70</v>
      </c>
      <c r="O16" s="6">
        <v>46</v>
      </c>
      <c r="P16" s="6">
        <v>52</v>
      </c>
      <c r="Q16" s="6">
        <v>48</v>
      </c>
      <c r="R16" s="6" t="s">
        <v>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B1913-7C0F-48FC-9EB6-E7328CE23830}">
  <dimension ref="A1:BH16"/>
  <sheetViews>
    <sheetView tabSelected="1" workbookViewId="0">
      <selection activeCell="E16" sqref="E16:E34"/>
    </sheetView>
  </sheetViews>
  <sheetFormatPr baseColWidth="10" defaultColWidth="11.453125" defaultRowHeight="14.5" x14ac:dyDescent="0.35"/>
  <sheetData>
    <row r="1" spans="1:60" x14ac:dyDescent="0.35">
      <c r="A1" s="5" t="s">
        <v>128</v>
      </c>
      <c r="B1" s="5" t="s">
        <v>74</v>
      </c>
      <c r="C1" s="5"/>
      <c r="D1" s="5"/>
      <c r="E1" s="5"/>
      <c r="F1" s="5" t="s">
        <v>75</v>
      </c>
      <c r="G1" s="5"/>
      <c r="H1" s="5"/>
      <c r="I1" s="5"/>
      <c r="J1" s="5" t="s">
        <v>76</v>
      </c>
      <c r="K1" s="5"/>
      <c r="L1" s="5"/>
      <c r="M1" s="5"/>
      <c r="N1" s="5" t="s">
        <v>77</v>
      </c>
      <c r="O1" s="5"/>
      <c r="P1" s="5"/>
      <c r="Q1" s="5"/>
      <c r="R1" s="5" t="s">
        <v>78</v>
      </c>
      <c r="S1" s="5"/>
      <c r="T1" s="5"/>
      <c r="U1" s="5"/>
      <c r="V1" s="5" t="s">
        <v>79</v>
      </c>
      <c r="W1" s="5"/>
      <c r="X1" s="5"/>
      <c r="Y1" s="5"/>
      <c r="Z1" s="5" t="s">
        <v>80</v>
      </c>
      <c r="AA1" s="5"/>
      <c r="AB1" s="5"/>
      <c r="AC1" s="5"/>
      <c r="AD1" s="5" t="s">
        <v>81</v>
      </c>
      <c r="AE1" s="5"/>
      <c r="AF1" s="5"/>
      <c r="AG1" s="5" t="s">
        <v>82</v>
      </c>
      <c r="AH1" s="5"/>
      <c r="AI1" s="5"/>
      <c r="AJ1" s="5"/>
      <c r="AK1" s="5" t="s">
        <v>83</v>
      </c>
      <c r="AL1" s="5"/>
      <c r="AM1" s="5"/>
      <c r="AN1" s="5"/>
      <c r="AO1" s="5" t="s">
        <v>84</v>
      </c>
      <c r="AP1" s="5"/>
      <c r="AQ1" s="5"/>
      <c r="AR1" s="5"/>
      <c r="AS1" s="5"/>
      <c r="AT1" s="5" t="s">
        <v>85</v>
      </c>
      <c r="AU1" s="5"/>
      <c r="AV1" s="5"/>
      <c r="AW1" s="5"/>
      <c r="AX1" s="5" t="s">
        <v>86</v>
      </c>
      <c r="AY1" s="5"/>
      <c r="AZ1" s="5"/>
      <c r="BA1" s="5"/>
      <c r="BB1" s="5" t="s">
        <v>87</v>
      </c>
      <c r="BC1" s="5"/>
      <c r="BD1" s="5"/>
      <c r="BE1" s="5"/>
      <c r="BF1" s="5" t="s">
        <v>88</v>
      </c>
      <c r="BG1" s="5"/>
      <c r="BH1" s="5"/>
    </row>
    <row r="2" spans="1:60" x14ac:dyDescent="0.35">
      <c r="A2" s="5" t="s">
        <v>114</v>
      </c>
      <c r="B2" t="s">
        <v>115</v>
      </c>
      <c r="C2" t="s">
        <v>116</v>
      </c>
      <c r="D2" t="s">
        <v>131</v>
      </c>
      <c r="E2" t="s">
        <v>132</v>
      </c>
      <c r="F2" t="s">
        <v>115</v>
      </c>
      <c r="G2" t="s">
        <v>116</v>
      </c>
      <c r="H2" t="s">
        <v>131</v>
      </c>
      <c r="I2" t="s">
        <v>132</v>
      </c>
      <c r="J2" t="s">
        <v>115</v>
      </c>
      <c r="K2" t="s">
        <v>116</v>
      </c>
      <c r="L2" t="s">
        <v>131</v>
      </c>
      <c r="M2" t="s">
        <v>132</v>
      </c>
      <c r="N2" t="s">
        <v>115</v>
      </c>
      <c r="O2" t="s">
        <v>116</v>
      </c>
      <c r="P2" t="s">
        <v>131</v>
      </c>
      <c r="Q2" t="s">
        <v>132</v>
      </c>
      <c r="R2" s="14" t="s">
        <v>115</v>
      </c>
      <c r="S2" s="14" t="s">
        <v>116</v>
      </c>
      <c r="T2" s="14" t="s">
        <v>131</v>
      </c>
      <c r="U2" s="14" t="s">
        <v>132</v>
      </c>
      <c r="V2" t="s">
        <v>115</v>
      </c>
      <c r="W2" t="s">
        <v>116</v>
      </c>
      <c r="X2" t="s">
        <v>131</v>
      </c>
      <c r="Y2" t="s">
        <v>132</v>
      </c>
      <c r="Z2" t="s">
        <v>115</v>
      </c>
      <c r="AA2" t="s">
        <v>116</v>
      </c>
      <c r="AB2" t="s">
        <v>131</v>
      </c>
      <c r="AC2" t="s">
        <v>132</v>
      </c>
      <c r="AD2" s="14" t="s">
        <v>115</v>
      </c>
      <c r="AE2" s="14" t="s">
        <v>116</v>
      </c>
      <c r="AF2" s="14" t="s">
        <v>117</v>
      </c>
      <c r="AG2" t="s">
        <v>115</v>
      </c>
      <c r="AH2" t="s">
        <v>116</v>
      </c>
      <c r="AI2" t="s">
        <v>131</v>
      </c>
      <c r="AJ2" t="s">
        <v>132</v>
      </c>
      <c r="AK2" t="s">
        <v>115</v>
      </c>
      <c r="AL2" t="s">
        <v>116</v>
      </c>
      <c r="AM2" t="s">
        <v>131</v>
      </c>
      <c r="AN2" t="s">
        <v>132</v>
      </c>
      <c r="AO2" t="s">
        <v>115</v>
      </c>
      <c r="AP2" t="s">
        <v>116</v>
      </c>
      <c r="AQ2" t="s">
        <v>131</v>
      </c>
      <c r="AR2" t="s">
        <v>132</v>
      </c>
      <c r="AS2" t="s">
        <v>115</v>
      </c>
      <c r="AT2" t="s">
        <v>116</v>
      </c>
      <c r="AU2" t="s">
        <v>131</v>
      </c>
      <c r="AV2" t="s">
        <v>132</v>
      </c>
      <c r="AW2" t="s">
        <v>115</v>
      </c>
      <c r="AX2" t="s">
        <v>116</v>
      </c>
      <c r="AY2" t="s">
        <v>131</v>
      </c>
      <c r="AZ2" t="s">
        <v>132</v>
      </c>
      <c r="BA2" t="s">
        <v>115</v>
      </c>
      <c r="BB2" t="s">
        <v>116</v>
      </c>
      <c r="BC2" t="s">
        <v>131</v>
      </c>
      <c r="BD2" t="s">
        <v>132</v>
      </c>
      <c r="BE2" t="s">
        <v>115</v>
      </c>
      <c r="BF2" t="s">
        <v>116</v>
      </c>
      <c r="BG2" t="s">
        <v>131</v>
      </c>
      <c r="BH2" t="s">
        <v>132</v>
      </c>
    </row>
    <row r="3" spans="1:60" x14ac:dyDescent="0.35">
      <c r="A3" s="5" t="s">
        <v>118</v>
      </c>
      <c r="B3">
        <v>9.8000000000000007</v>
      </c>
      <c r="C3">
        <v>9.6999999999999993</v>
      </c>
      <c r="D3">
        <f>AVERAGE(B3:C3)</f>
        <v>9.75</v>
      </c>
      <c r="E3">
        <v>9.75</v>
      </c>
      <c r="F3">
        <v>1.3</v>
      </c>
      <c r="G3">
        <v>2.8</v>
      </c>
      <c r="H3">
        <f>AVERAGE(F3:G3)</f>
        <v>2.0499999999999998</v>
      </c>
      <c r="I3">
        <v>2.0499999999999998</v>
      </c>
      <c r="J3">
        <v>0.6</v>
      </c>
      <c r="K3">
        <v>1</v>
      </c>
      <c r="L3">
        <f>AVERAGE(J3:K3)</f>
        <v>0.8</v>
      </c>
      <c r="M3">
        <v>0.8</v>
      </c>
      <c r="N3">
        <v>2.6</v>
      </c>
      <c r="O3">
        <v>2.5</v>
      </c>
      <c r="P3">
        <f>AVERAGE(N3:O3)</f>
        <v>2.5499999999999998</v>
      </c>
      <c r="Q3">
        <v>2.5499999999999998</v>
      </c>
      <c r="R3" s="14" t="s">
        <v>129</v>
      </c>
      <c r="S3" s="14"/>
      <c r="T3" s="14"/>
      <c r="U3" s="14"/>
      <c r="V3">
        <v>24.1</v>
      </c>
      <c r="W3">
        <v>18.899999999999999</v>
      </c>
      <c r="X3">
        <f>AVERAGE(V3:W3)</f>
        <v>21.5</v>
      </c>
      <c r="Y3">
        <v>21.5</v>
      </c>
      <c r="Z3">
        <v>4.0999999999999996</v>
      </c>
      <c r="AA3">
        <v>5.4</v>
      </c>
      <c r="AB3">
        <f>AVERAGE(Z3:AA3)</f>
        <v>4.75</v>
      </c>
      <c r="AC3">
        <v>4.75</v>
      </c>
      <c r="AD3" s="14" t="s">
        <v>130</v>
      </c>
      <c r="AE3" s="14" t="s">
        <v>130</v>
      </c>
      <c r="AF3" s="14" t="s">
        <v>133</v>
      </c>
      <c r="AG3">
        <v>1.8</v>
      </c>
      <c r="AH3">
        <v>2</v>
      </c>
      <c r="AI3">
        <f>AVERAGE(AG3:AH3)</f>
        <v>1.9</v>
      </c>
      <c r="AJ3">
        <v>1.9</v>
      </c>
      <c r="AK3">
        <v>2.1</v>
      </c>
      <c r="AL3">
        <v>2.7</v>
      </c>
      <c r="AM3">
        <f>AVERAGE(AK3:AL3)</f>
        <v>2.4000000000000004</v>
      </c>
      <c r="AN3">
        <v>2.4</v>
      </c>
      <c r="AO3">
        <v>16.2</v>
      </c>
      <c r="AP3">
        <v>11.8</v>
      </c>
      <c r="AQ3">
        <f>AVERAGE(AO3:AP3)</f>
        <v>14</v>
      </c>
      <c r="AR3">
        <v>14</v>
      </c>
      <c r="AS3">
        <v>3.8</v>
      </c>
      <c r="AT3">
        <v>6.5</v>
      </c>
      <c r="AU3">
        <f>AVERAGE(AS3:AT3)</f>
        <v>5.15</v>
      </c>
      <c r="AV3">
        <v>5.15</v>
      </c>
      <c r="AW3">
        <v>9.6</v>
      </c>
      <c r="AY3">
        <f>AVERAGE(AW3:AX3)</f>
        <v>9.6</v>
      </c>
      <c r="AZ3">
        <v>9.6</v>
      </c>
      <c r="BA3">
        <v>0</v>
      </c>
      <c r="BB3">
        <v>0</v>
      </c>
      <c r="BC3">
        <f>AVERAGE(BA3:BB3)</f>
        <v>0</v>
      </c>
      <c r="BD3">
        <v>0</v>
      </c>
      <c r="BE3">
        <v>3.8</v>
      </c>
      <c r="BF3">
        <v>4.0999999999999996</v>
      </c>
      <c r="BG3">
        <f>AVERAGE(BE3:BF3)</f>
        <v>3.9499999999999997</v>
      </c>
      <c r="BH3">
        <v>3.95</v>
      </c>
    </row>
    <row r="4" spans="1:60" x14ac:dyDescent="0.35">
      <c r="A4" s="5" t="s">
        <v>121</v>
      </c>
      <c r="B4">
        <v>26.8</v>
      </c>
      <c r="C4">
        <v>18.600000000000001</v>
      </c>
      <c r="D4">
        <f t="shared" ref="D4:D6" si="0">AVERAGE(B4:C4)</f>
        <v>22.700000000000003</v>
      </c>
      <c r="E4">
        <v>22.700000000000003</v>
      </c>
      <c r="F4">
        <v>3.2</v>
      </c>
      <c r="G4">
        <v>3</v>
      </c>
      <c r="H4">
        <f t="shared" ref="H4:H6" si="1">AVERAGE(F4:G4)</f>
        <v>3.1</v>
      </c>
      <c r="I4">
        <v>3.1</v>
      </c>
      <c r="J4">
        <v>12.5</v>
      </c>
      <c r="K4">
        <v>11.4</v>
      </c>
      <c r="L4">
        <f t="shared" ref="L4:L6" si="2">AVERAGE(J4:K4)</f>
        <v>11.95</v>
      </c>
      <c r="M4">
        <v>11.95</v>
      </c>
      <c r="N4">
        <v>30.2</v>
      </c>
      <c r="O4">
        <v>25.9</v>
      </c>
      <c r="P4">
        <f t="shared" ref="P4:P6" si="3">AVERAGE(N4:O4)</f>
        <v>28.049999999999997</v>
      </c>
      <c r="Q4">
        <v>28.049999999999997</v>
      </c>
      <c r="R4" s="14"/>
      <c r="S4" s="14"/>
      <c r="T4" s="14"/>
      <c r="U4" s="14"/>
      <c r="V4">
        <v>-2.8</v>
      </c>
      <c r="W4">
        <v>-2.4</v>
      </c>
      <c r="X4">
        <f>AVERAGE(V4:W4)</f>
        <v>-2.5999999999999996</v>
      </c>
      <c r="Y4">
        <v>2.6</v>
      </c>
      <c r="Z4">
        <v>2.2999999999999998</v>
      </c>
      <c r="AA4">
        <v>2.2000000000000002</v>
      </c>
      <c r="AB4">
        <f t="shared" ref="AB4:AB6" si="4">AVERAGE(Z4:AA4)</f>
        <v>2.25</v>
      </c>
      <c r="AC4">
        <v>2.25</v>
      </c>
      <c r="AD4" s="14" t="s">
        <v>130</v>
      </c>
      <c r="AE4" s="14" t="s">
        <v>130</v>
      </c>
      <c r="AF4" s="14" t="s">
        <v>133</v>
      </c>
      <c r="AG4">
        <v>11.8</v>
      </c>
      <c r="AH4">
        <v>11.7</v>
      </c>
      <c r="AI4">
        <f t="shared" ref="AI4:AI6" si="5">AVERAGE(AG4:AH4)</f>
        <v>11.75</v>
      </c>
      <c r="AJ4">
        <v>11.75</v>
      </c>
      <c r="AK4">
        <v>0.8</v>
      </c>
      <c r="AL4">
        <v>2.9</v>
      </c>
      <c r="AM4">
        <f t="shared" ref="AM4:AM6" si="6">AVERAGE(AK4:AL4)</f>
        <v>1.85</v>
      </c>
      <c r="AN4">
        <v>1.85</v>
      </c>
      <c r="AO4">
        <v>-0.7</v>
      </c>
      <c r="AP4">
        <v>0</v>
      </c>
      <c r="AQ4">
        <f t="shared" ref="AQ4:AQ6" si="7">AVERAGE(AO4:AP4)</f>
        <v>-0.35</v>
      </c>
      <c r="AR4">
        <v>0.35</v>
      </c>
      <c r="AS4">
        <v>6.3</v>
      </c>
      <c r="AT4">
        <v>4.7</v>
      </c>
      <c r="AU4">
        <f t="shared" ref="AU4:AU6" si="8">AVERAGE(AS4:AT4)</f>
        <v>5.5</v>
      </c>
      <c r="AV4">
        <v>5.5</v>
      </c>
      <c r="AW4">
        <v>28.1</v>
      </c>
      <c r="AY4">
        <f t="shared" ref="AY4:AY6" si="9">AVERAGE(AW4:AX4)</f>
        <v>28.1</v>
      </c>
      <c r="AZ4">
        <v>28.1</v>
      </c>
      <c r="BA4">
        <v>4.3</v>
      </c>
      <c r="BB4">
        <v>7</v>
      </c>
      <c r="BC4">
        <f t="shared" ref="BC4:BC6" si="10">AVERAGE(BA4:BB4)</f>
        <v>5.65</v>
      </c>
      <c r="BD4">
        <v>5.65</v>
      </c>
      <c r="BE4">
        <v>24.7</v>
      </c>
      <c r="BF4">
        <v>26</v>
      </c>
      <c r="BG4">
        <f t="shared" ref="BG4:BG6" si="11">AVERAGE(BE4:BF4)</f>
        <v>25.35</v>
      </c>
      <c r="BH4">
        <v>25.35</v>
      </c>
    </row>
    <row r="5" spans="1:60" x14ac:dyDescent="0.35">
      <c r="A5" s="5" t="s">
        <v>123</v>
      </c>
      <c r="B5">
        <v>-10.6</v>
      </c>
      <c r="C5">
        <v>-11</v>
      </c>
      <c r="D5">
        <f t="shared" si="0"/>
        <v>-10.8</v>
      </c>
      <c r="E5">
        <v>10.8</v>
      </c>
      <c r="F5">
        <v>-1.1000000000000001</v>
      </c>
      <c r="G5">
        <v>-2.6</v>
      </c>
      <c r="H5">
        <f t="shared" si="1"/>
        <v>-1.85</v>
      </c>
      <c r="I5">
        <v>1.85</v>
      </c>
      <c r="J5">
        <v>-0.7</v>
      </c>
      <c r="K5">
        <v>-0.4</v>
      </c>
      <c r="L5">
        <f t="shared" si="2"/>
        <v>-0.55000000000000004</v>
      </c>
      <c r="M5">
        <v>0.55000000000000004</v>
      </c>
      <c r="N5">
        <v>-1.5</v>
      </c>
      <c r="O5">
        <v>-1.5</v>
      </c>
      <c r="P5">
        <f t="shared" si="3"/>
        <v>-1.5</v>
      </c>
      <c r="Q5">
        <v>1.5</v>
      </c>
      <c r="R5" s="14"/>
      <c r="S5" s="14"/>
      <c r="T5" s="14"/>
      <c r="U5" s="14"/>
      <c r="V5">
        <v>29.2</v>
      </c>
      <c r="W5">
        <v>25.1</v>
      </c>
      <c r="X5">
        <f>AVERAGE(V5:W5)</f>
        <v>27.15</v>
      </c>
      <c r="Y5">
        <v>27.15</v>
      </c>
      <c r="Z5">
        <v>4.3</v>
      </c>
      <c r="AA5">
        <v>4.2</v>
      </c>
      <c r="AB5">
        <f t="shared" si="4"/>
        <v>4.25</v>
      </c>
      <c r="AC5">
        <v>4.25</v>
      </c>
      <c r="AD5" s="14" t="s">
        <v>130</v>
      </c>
      <c r="AE5" s="14" t="s">
        <v>130</v>
      </c>
      <c r="AF5" s="14" t="s">
        <v>133</v>
      </c>
      <c r="AG5">
        <v>3.2</v>
      </c>
      <c r="AH5">
        <v>2.9</v>
      </c>
      <c r="AI5">
        <f t="shared" si="5"/>
        <v>3.05</v>
      </c>
      <c r="AJ5">
        <v>3.05</v>
      </c>
      <c r="AK5">
        <v>9.1</v>
      </c>
      <c r="AL5">
        <v>8.6999999999999993</v>
      </c>
      <c r="AM5">
        <f t="shared" si="6"/>
        <v>8.8999999999999986</v>
      </c>
      <c r="AN5">
        <v>8.8999999999999986</v>
      </c>
      <c r="AO5">
        <v>25.3</v>
      </c>
      <c r="AP5">
        <v>27.5</v>
      </c>
      <c r="AQ5">
        <f t="shared" si="7"/>
        <v>26.4</v>
      </c>
      <c r="AR5">
        <v>26.4</v>
      </c>
      <c r="AS5">
        <v>-5</v>
      </c>
      <c r="AT5">
        <v>-6.4</v>
      </c>
      <c r="AU5">
        <f t="shared" si="8"/>
        <v>-5.7</v>
      </c>
      <c r="AV5">
        <v>5.7</v>
      </c>
      <c r="AW5">
        <v>-6.7</v>
      </c>
      <c r="AY5">
        <f t="shared" si="9"/>
        <v>-6.7</v>
      </c>
      <c r="AZ5">
        <v>6.7</v>
      </c>
      <c r="BA5">
        <v>0</v>
      </c>
      <c r="BB5">
        <v>0</v>
      </c>
      <c r="BC5">
        <f t="shared" si="10"/>
        <v>0</v>
      </c>
      <c r="BD5">
        <v>0</v>
      </c>
      <c r="BE5">
        <v>8.9</v>
      </c>
      <c r="BF5">
        <v>9.8000000000000007</v>
      </c>
      <c r="BG5">
        <f t="shared" si="11"/>
        <v>9.3500000000000014</v>
      </c>
      <c r="BH5">
        <v>9.3500000000000014</v>
      </c>
    </row>
    <row r="6" spans="1:60" x14ac:dyDescent="0.35">
      <c r="A6" s="5" t="s">
        <v>124</v>
      </c>
      <c r="B6">
        <v>56.1</v>
      </c>
      <c r="C6">
        <v>40</v>
      </c>
      <c r="D6">
        <f t="shared" si="0"/>
        <v>48.05</v>
      </c>
      <c r="E6">
        <v>48.05</v>
      </c>
      <c r="F6">
        <v>7.1</v>
      </c>
      <c r="G6">
        <v>7.5</v>
      </c>
      <c r="H6">
        <f t="shared" si="1"/>
        <v>7.3</v>
      </c>
      <c r="I6">
        <v>7.3</v>
      </c>
      <c r="J6">
        <v>12.7</v>
      </c>
      <c r="K6">
        <v>11.3</v>
      </c>
      <c r="L6">
        <f t="shared" si="2"/>
        <v>12</v>
      </c>
      <c r="M6">
        <v>12</v>
      </c>
      <c r="N6">
        <v>38.799999999999997</v>
      </c>
      <c r="O6">
        <v>34.6</v>
      </c>
      <c r="P6">
        <f t="shared" si="3"/>
        <v>36.700000000000003</v>
      </c>
      <c r="Q6">
        <v>36.700000000000003</v>
      </c>
      <c r="R6" s="14"/>
      <c r="S6" s="14"/>
      <c r="T6" s="14"/>
      <c r="U6" s="14"/>
      <c r="V6">
        <v>-1.4</v>
      </c>
      <c r="W6">
        <v>-0.3</v>
      </c>
      <c r="X6">
        <f>AVERAGE(V6:W6)</f>
        <v>-0.85</v>
      </c>
      <c r="Y6">
        <v>0.85</v>
      </c>
      <c r="Z6">
        <v>-2.1</v>
      </c>
      <c r="AA6">
        <v>-1.9</v>
      </c>
      <c r="AB6">
        <f t="shared" si="4"/>
        <v>-2</v>
      </c>
      <c r="AC6">
        <v>2</v>
      </c>
      <c r="AD6" s="14" t="s">
        <v>130</v>
      </c>
      <c r="AE6" s="14" t="s">
        <v>130</v>
      </c>
      <c r="AF6" s="14" t="s">
        <v>133</v>
      </c>
      <c r="AG6">
        <v>14.2</v>
      </c>
      <c r="AH6">
        <v>13.5</v>
      </c>
      <c r="AI6">
        <f t="shared" si="5"/>
        <v>13.85</v>
      </c>
      <c r="AJ6">
        <v>13.85</v>
      </c>
      <c r="AK6">
        <v>-5.3</v>
      </c>
      <c r="AL6">
        <v>-4.5999999999999996</v>
      </c>
      <c r="AM6">
        <f t="shared" si="6"/>
        <v>-4.9499999999999993</v>
      </c>
      <c r="AN6">
        <v>4.9499999999999993</v>
      </c>
      <c r="AO6">
        <v>2.8</v>
      </c>
      <c r="AP6">
        <v>2.9</v>
      </c>
      <c r="AQ6">
        <f t="shared" si="7"/>
        <v>2.8499999999999996</v>
      </c>
      <c r="AR6">
        <v>2.85</v>
      </c>
      <c r="AS6">
        <v>24</v>
      </c>
      <c r="AT6">
        <v>27.7</v>
      </c>
      <c r="AU6">
        <f t="shared" si="8"/>
        <v>25.85</v>
      </c>
      <c r="AV6">
        <v>25.85</v>
      </c>
      <c r="AW6">
        <v>31.3</v>
      </c>
      <c r="AY6">
        <f t="shared" si="9"/>
        <v>31.3</v>
      </c>
      <c r="AZ6">
        <v>31.3</v>
      </c>
      <c r="BA6">
        <v>12.8</v>
      </c>
      <c r="BB6">
        <v>13.3</v>
      </c>
      <c r="BC6">
        <f t="shared" si="10"/>
        <v>13.05</v>
      </c>
      <c r="BD6">
        <v>13.05</v>
      </c>
      <c r="BE6">
        <v>18.5</v>
      </c>
      <c r="BF6">
        <v>18.100000000000001</v>
      </c>
      <c r="BG6">
        <f t="shared" si="11"/>
        <v>18.3</v>
      </c>
      <c r="BH6">
        <v>18.3</v>
      </c>
    </row>
    <row r="7" spans="1:60" x14ac:dyDescent="0.35">
      <c r="A7" s="4" t="s">
        <v>125</v>
      </c>
      <c r="D7" s="3">
        <f>SUM(D3,D5)</f>
        <v>-1.0500000000000007</v>
      </c>
      <c r="E7" s="3"/>
      <c r="H7" s="3">
        <f>SUM(H3,H5)</f>
        <v>0.19999999999999973</v>
      </c>
      <c r="I7" s="3"/>
      <c r="L7" s="3">
        <f>SUM(L3,L5)</f>
        <v>0.25</v>
      </c>
      <c r="M7" s="3"/>
      <c r="P7" s="3">
        <f>SUM(P3,P5)</f>
        <v>1.0499999999999998</v>
      </c>
      <c r="Q7" s="3"/>
      <c r="R7" s="14"/>
      <c r="S7" s="14"/>
      <c r="T7" s="14"/>
      <c r="U7" s="14"/>
      <c r="X7" s="3">
        <f>SUM(X3,X5)</f>
        <v>48.65</v>
      </c>
      <c r="Y7" s="3"/>
      <c r="AB7" s="3">
        <f>SUM(AB3,AB5)</f>
        <v>9</v>
      </c>
      <c r="AC7" s="3"/>
      <c r="AD7" s="14" t="s">
        <v>130</v>
      </c>
      <c r="AE7" s="14" t="s">
        <v>130</v>
      </c>
      <c r="AF7" s="14" t="s">
        <v>133</v>
      </c>
      <c r="AI7" s="3">
        <f>SUM(AI3,AI5)</f>
        <v>4.9499999999999993</v>
      </c>
      <c r="AJ7" s="3"/>
      <c r="AM7" s="3">
        <f>SUM(AM3,AM5)</f>
        <v>11.299999999999999</v>
      </c>
      <c r="AN7" s="3"/>
      <c r="AQ7" s="3">
        <f>SUM(AQ3,AQ5)</f>
        <v>40.4</v>
      </c>
      <c r="AR7" s="3"/>
      <c r="AU7" s="3">
        <f>SUM(AU3,AU5)</f>
        <v>-0.54999999999999982</v>
      </c>
      <c r="AV7" s="3"/>
      <c r="AY7" s="3">
        <f>SUM(AY3,AY5)</f>
        <v>2.8999999999999995</v>
      </c>
      <c r="AZ7" s="3"/>
      <c r="BC7" s="3">
        <f>SUM(BC3,BC5)</f>
        <v>0</v>
      </c>
      <c r="BD7" s="3"/>
      <c r="BG7" s="3">
        <f>SUM(BG3,BG5)</f>
        <v>13.3</v>
      </c>
      <c r="BH7" s="3"/>
    </row>
    <row r="8" spans="1:60" x14ac:dyDescent="0.35">
      <c r="A8" s="4" t="s">
        <v>126</v>
      </c>
      <c r="D8" s="3">
        <f>SUM(D4,D6)</f>
        <v>70.75</v>
      </c>
      <c r="E8" s="3"/>
      <c r="H8" s="3">
        <f>SUM(H4,H6)</f>
        <v>10.4</v>
      </c>
      <c r="I8" s="3"/>
      <c r="L8" s="3">
        <f>SUM(L4,L6)</f>
        <v>23.95</v>
      </c>
      <c r="M8" s="3"/>
      <c r="P8" s="3">
        <f>SUM(P4,P6)</f>
        <v>64.75</v>
      </c>
      <c r="Q8" s="3"/>
      <c r="R8" s="14"/>
      <c r="S8" s="14"/>
      <c r="T8" s="14"/>
      <c r="U8" s="14"/>
      <c r="X8" s="3">
        <f>SUM(X4,X6)</f>
        <v>-3.4499999999999997</v>
      </c>
      <c r="Y8" s="3"/>
      <c r="AB8" s="3">
        <f>SUM(AB4,AB6)</f>
        <v>0.25</v>
      </c>
      <c r="AC8" s="3"/>
      <c r="AD8" s="14" t="s">
        <v>130</v>
      </c>
      <c r="AE8" s="14" t="s">
        <v>130</v>
      </c>
      <c r="AF8" s="14" t="s">
        <v>133</v>
      </c>
      <c r="AI8" s="3">
        <f>SUM(AI4,AI6)</f>
        <v>25.6</v>
      </c>
      <c r="AJ8" s="3"/>
      <c r="AM8" s="3">
        <f>SUM(AM4,AM6)</f>
        <v>-3.0999999999999992</v>
      </c>
      <c r="AN8" s="3"/>
      <c r="AQ8" s="3">
        <f>SUM(AQ4,AQ6)</f>
        <v>2.4999999999999996</v>
      </c>
      <c r="AR8" s="3"/>
      <c r="AU8" s="3">
        <f>SUM(AU4,AU6)</f>
        <v>31.35</v>
      </c>
      <c r="AV8" s="3"/>
      <c r="AY8" s="3">
        <f>SUM(AY4,AY6)</f>
        <v>59.400000000000006</v>
      </c>
      <c r="AZ8" s="3"/>
      <c r="BC8" s="3">
        <f>SUM(BC4,BC6)</f>
        <v>18.700000000000003</v>
      </c>
      <c r="BD8" s="3"/>
      <c r="BG8" s="3">
        <f>SUM(BG4,BG6)</f>
        <v>43.650000000000006</v>
      </c>
      <c r="BH8" s="3"/>
    </row>
    <row r="9" spans="1:60" x14ac:dyDescent="0.35">
      <c r="R9" s="14"/>
      <c r="S9" s="14"/>
      <c r="T9" s="14"/>
      <c r="U9" s="14"/>
    </row>
    <row r="10" spans="1:60" x14ac:dyDescent="0.35">
      <c r="A10" t="s">
        <v>139</v>
      </c>
      <c r="E10">
        <f>SUM(E3:E6)</f>
        <v>91.3</v>
      </c>
      <c r="I10">
        <f>SUM(I3:I6)</f>
        <v>14.3</v>
      </c>
      <c r="M10">
        <f>SUM(M3:M6)</f>
        <v>25.3</v>
      </c>
      <c r="Q10">
        <f>SUM(Q3:Q6)</f>
        <v>68.8</v>
      </c>
      <c r="R10" s="14"/>
      <c r="S10" s="14"/>
      <c r="T10" s="14"/>
      <c r="U10" s="14"/>
      <c r="Y10">
        <f>SUM(Y3:Y6)</f>
        <v>52.1</v>
      </c>
      <c r="AC10">
        <f>SUM(AC3:AC6)</f>
        <v>13.25</v>
      </c>
      <c r="AJ10">
        <f>SUM(AJ3:AJ6)</f>
        <v>30.549999999999997</v>
      </c>
      <c r="AN10">
        <f>SUM(AN3:AN6)</f>
        <v>18.099999999999998</v>
      </c>
      <c r="AR10">
        <f>SUM(AR3:AR6)</f>
        <v>43.6</v>
      </c>
      <c r="AV10">
        <f>SUM(AV3:AV6)</f>
        <v>42.2</v>
      </c>
      <c r="AZ10">
        <f>SUM(AZ3:AZ6)</f>
        <v>75.7</v>
      </c>
      <c r="BD10">
        <f>SUM(BD3:BD6)</f>
        <v>18.700000000000003</v>
      </c>
      <c r="BH10">
        <f>SUM(BH3:BH6)</f>
        <v>56.95</v>
      </c>
    </row>
    <row r="11" spans="1:60" ht="15.5" x14ac:dyDescent="0.35">
      <c r="A11" s="13" t="s">
        <v>141</v>
      </c>
      <c r="D11" s="3"/>
      <c r="E11" s="3">
        <f>((E3+E5)-(E4+E6))/E10</f>
        <v>-0.54983570646221258</v>
      </c>
      <c r="H11" s="3"/>
      <c r="I11" s="3">
        <f>((I3+I5)-(I4+I6))/I10</f>
        <v>-0.45454545454545453</v>
      </c>
      <c r="L11" s="3"/>
      <c r="M11" s="3">
        <f>((M3+M5)-(M4+M6))/M10</f>
        <v>-0.89328063241106703</v>
      </c>
      <c r="P11" s="3"/>
      <c r="Q11" s="3">
        <f>((Q3+Q5)-(Q4+Q6))/Q10</f>
        <v>-0.88226744186046524</v>
      </c>
      <c r="R11" s="14"/>
      <c r="S11" s="14"/>
      <c r="T11" s="14"/>
      <c r="U11" s="14"/>
      <c r="X11" s="3"/>
      <c r="Y11" s="3">
        <f>((Y3+Y5)-(Y4+Y6))/Y10</f>
        <v>0.86756238003838759</v>
      </c>
      <c r="AB11" s="3"/>
      <c r="AC11" s="3">
        <f>((AC3+AC5)-(AC4+AC6))/AC10</f>
        <v>0.35849056603773582</v>
      </c>
      <c r="AF11" t="s">
        <v>55</v>
      </c>
      <c r="AI11" s="3"/>
      <c r="AJ11" s="3">
        <f>((AJ3+AJ5)-(AJ4+AJ6))/AJ10</f>
        <v>-0.67594108019639942</v>
      </c>
      <c r="AN11" s="3">
        <f>((AN3+AN5)-(AN4+AN6))/AN10</f>
        <v>0.24861878453038677</v>
      </c>
      <c r="AQ11" s="3"/>
      <c r="AR11" s="3">
        <f>((AR3+AR5)-(AR4+AR6))/AR10</f>
        <v>0.85321100917431181</v>
      </c>
      <c r="AU11" s="3"/>
      <c r="AV11" s="3">
        <f>((AV3+AV5)-(AV4+AV6))/AV10</f>
        <v>-0.48578199052132698</v>
      </c>
      <c r="AY11" s="3"/>
      <c r="AZ11" s="3">
        <f>((AZ3+AZ5)-(AZ4+AZ6))/AZ10</f>
        <v>-0.56935270805812421</v>
      </c>
      <c r="BC11" s="3"/>
      <c r="BD11" s="3">
        <f>((BD3+BD5)-(BD4+BD6))/BD10</f>
        <v>-1</v>
      </c>
      <c r="BG11" s="3"/>
      <c r="BH11" s="3">
        <f>((BH3+BH5)-(BH4+BH6))/BH10</f>
        <v>-0.53292361720807735</v>
      </c>
    </row>
    <row r="12" spans="1:60" x14ac:dyDescent="0.35">
      <c r="A12" t="s">
        <v>140</v>
      </c>
    </row>
    <row r="14" spans="1:60" ht="15.5" x14ac:dyDescent="0.35">
      <c r="A14" s="13"/>
    </row>
    <row r="16" spans="1:60" x14ac:dyDescent="0.35">
      <c r="AY16" s="3"/>
      <c r="AZ16" s="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3F5CD-4DDB-462C-9C75-2B444B75C493}">
  <dimension ref="A1:BP12"/>
  <sheetViews>
    <sheetView workbookViewId="0">
      <selection activeCell="E25" sqref="E25"/>
    </sheetView>
  </sheetViews>
  <sheetFormatPr baseColWidth="10" defaultColWidth="10.90625" defaultRowHeight="14.5" x14ac:dyDescent="0.35"/>
  <sheetData>
    <row r="1" spans="1:68" x14ac:dyDescent="0.35">
      <c r="A1" s="8" t="s">
        <v>113</v>
      </c>
      <c r="B1" s="8" t="s">
        <v>57</v>
      </c>
      <c r="C1" s="8"/>
      <c r="D1" s="8"/>
      <c r="E1" s="8"/>
      <c r="F1" s="8" t="s">
        <v>58</v>
      </c>
      <c r="G1" s="8"/>
      <c r="H1" s="8"/>
      <c r="I1" s="8"/>
      <c r="J1" s="8" t="s">
        <v>59</v>
      </c>
      <c r="K1" s="8"/>
      <c r="L1" s="8"/>
      <c r="M1" s="8"/>
      <c r="N1" s="8" t="s">
        <v>60</v>
      </c>
      <c r="O1" s="8"/>
      <c r="P1" s="8"/>
      <c r="Q1" s="8"/>
      <c r="R1" s="8" t="s">
        <v>61</v>
      </c>
      <c r="S1" s="8"/>
      <c r="T1" s="8"/>
      <c r="U1" s="8"/>
      <c r="V1" s="8" t="s">
        <v>62</v>
      </c>
      <c r="W1" s="8"/>
      <c r="X1" s="8"/>
      <c r="Y1" s="8"/>
      <c r="Z1" s="8" t="s">
        <v>63</v>
      </c>
      <c r="AA1" s="8"/>
      <c r="AB1" s="8"/>
      <c r="AC1" s="8"/>
      <c r="AD1" s="8" t="s">
        <v>64</v>
      </c>
      <c r="AE1" s="8"/>
      <c r="AF1" s="8"/>
      <c r="AG1" s="8" t="s">
        <v>65</v>
      </c>
      <c r="AH1" s="8"/>
      <c r="AI1" s="8"/>
      <c r="AJ1" s="8"/>
      <c r="AK1" s="8" t="s">
        <v>66</v>
      </c>
      <c r="AL1" s="8"/>
      <c r="AM1" s="8"/>
      <c r="AN1" s="8"/>
      <c r="AO1" s="8" t="s">
        <v>67</v>
      </c>
      <c r="AP1" s="8"/>
      <c r="AQ1" s="8"/>
      <c r="AR1" s="8"/>
      <c r="AS1" s="8" t="s">
        <v>68</v>
      </c>
      <c r="AT1" s="8"/>
      <c r="AU1" s="8"/>
      <c r="AV1" s="8"/>
      <c r="AW1" s="8" t="s">
        <v>69</v>
      </c>
      <c r="AX1" s="8"/>
      <c r="AY1" s="8"/>
      <c r="AZ1" s="8"/>
      <c r="BA1" s="8" t="s">
        <v>70</v>
      </c>
      <c r="BB1" s="8"/>
      <c r="BC1" s="8"/>
      <c r="BD1" s="8"/>
      <c r="BE1" s="8" t="s">
        <v>71</v>
      </c>
      <c r="BF1" s="8"/>
      <c r="BG1" s="8"/>
      <c r="BH1" s="8"/>
      <c r="BI1" s="8" t="s">
        <v>72</v>
      </c>
      <c r="BJ1" s="8"/>
      <c r="BK1" s="8"/>
      <c r="BL1" s="8"/>
      <c r="BM1" s="8" t="s">
        <v>73</v>
      </c>
      <c r="BN1" s="8"/>
      <c r="BO1" s="8"/>
      <c r="BP1" s="8"/>
    </row>
    <row r="2" spans="1:68" x14ac:dyDescent="0.35">
      <c r="A2" s="8" t="s">
        <v>114</v>
      </c>
      <c r="B2" t="s">
        <v>115</v>
      </c>
      <c r="C2" t="s">
        <v>116</v>
      </c>
      <c r="D2" t="s">
        <v>131</v>
      </c>
      <c r="E2" t="s">
        <v>132</v>
      </c>
      <c r="F2" t="s">
        <v>115</v>
      </c>
      <c r="G2" t="s">
        <v>116</v>
      </c>
      <c r="H2" t="s">
        <v>131</v>
      </c>
      <c r="I2" t="s">
        <v>132</v>
      </c>
      <c r="J2" t="s">
        <v>115</v>
      </c>
      <c r="K2" t="s">
        <v>116</v>
      </c>
      <c r="L2" t="s">
        <v>131</v>
      </c>
      <c r="M2" t="s">
        <v>132</v>
      </c>
      <c r="N2" t="s">
        <v>115</v>
      </c>
      <c r="O2" t="s">
        <v>116</v>
      </c>
      <c r="P2" t="s">
        <v>131</v>
      </c>
      <c r="Q2" t="s">
        <v>132</v>
      </c>
      <c r="R2" t="s">
        <v>115</v>
      </c>
      <c r="S2" t="s">
        <v>116</v>
      </c>
      <c r="T2" t="s">
        <v>131</v>
      </c>
      <c r="U2" t="s">
        <v>132</v>
      </c>
      <c r="V2" t="s">
        <v>115</v>
      </c>
      <c r="W2" t="s">
        <v>116</v>
      </c>
      <c r="X2" t="s">
        <v>131</v>
      </c>
      <c r="Y2" t="s">
        <v>132</v>
      </c>
      <c r="Z2" s="14" t="s">
        <v>115</v>
      </c>
      <c r="AA2" s="14" t="s">
        <v>116</v>
      </c>
      <c r="AB2" s="14" t="s">
        <v>131</v>
      </c>
      <c r="AC2" s="14" t="s">
        <v>132</v>
      </c>
      <c r="AD2" t="s">
        <v>115</v>
      </c>
      <c r="AE2" t="s">
        <v>116</v>
      </c>
      <c r="AF2" t="s">
        <v>117</v>
      </c>
      <c r="AG2" t="s">
        <v>115</v>
      </c>
      <c r="AH2" t="s">
        <v>116</v>
      </c>
      <c r="AI2" t="s">
        <v>131</v>
      </c>
      <c r="AJ2" t="s">
        <v>132</v>
      </c>
      <c r="AK2" t="s">
        <v>115</v>
      </c>
      <c r="AL2" t="s">
        <v>116</v>
      </c>
      <c r="AM2" t="s">
        <v>131</v>
      </c>
      <c r="AN2" t="s">
        <v>132</v>
      </c>
      <c r="AO2" t="s">
        <v>115</v>
      </c>
      <c r="AP2" t="s">
        <v>116</v>
      </c>
      <c r="AQ2" t="s">
        <v>131</v>
      </c>
      <c r="AR2" t="s">
        <v>132</v>
      </c>
      <c r="AS2" t="s">
        <v>115</v>
      </c>
      <c r="AT2" t="s">
        <v>116</v>
      </c>
      <c r="AU2" t="s">
        <v>131</v>
      </c>
      <c r="AV2" t="s">
        <v>132</v>
      </c>
      <c r="AW2" t="s">
        <v>115</v>
      </c>
      <c r="AX2" t="s">
        <v>116</v>
      </c>
      <c r="AY2" t="s">
        <v>131</v>
      </c>
      <c r="AZ2" t="s">
        <v>132</v>
      </c>
      <c r="BA2" t="s">
        <v>115</v>
      </c>
      <c r="BB2" t="s">
        <v>116</v>
      </c>
      <c r="BC2" t="s">
        <v>131</v>
      </c>
      <c r="BD2" t="s">
        <v>132</v>
      </c>
      <c r="BE2" t="s">
        <v>115</v>
      </c>
      <c r="BF2" t="s">
        <v>116</v>
      </c>
      <c r="BG2" t="s">
        <v>131</v>
      </c>
      <c r="BH2" t="s">
        <v>132</v>
      </c>
      <c r="BI2" t="s">
        <v>115</v>
      </c>
      <c r="BJ2" t="s">
        <v>116</v>
      </c>
      <c r="BK2" t="s">
        <v>131</v>
      </c>
      <c r="BL2" t="s">
        <v>132</v>
      </c>
      <c r="BM2" t="s">
        <v>115</v>
      </c>
      <c r="BN2" t="s">
        <v>116</v>
      </c>
      <c r="BO2" t="s">
        <v>131</v>
      </c>
      <c r="BP2" t="s">
        <v>132</v>
      </c>
    </row>
    <row r="3" spans="1:68" x14ac:dyDescent="0.35">
      <c r="A3" s="8" t="s">
        <v>118</v>
      </c>
      <c r="B3">
        <v>-0.9</v>
      </c>
      <c r="C3">
        <v>0.4</v>
      </c>
      <c r="D3">
        <f>AVERAGE(B3:C3)</f>
        <v>-0.25</v>
      </c>
      <c r="E3">
        <v>0.25</v>
      </c>
      <c r="H3">
        <v>3.8</v>
      </c>
      <c r="I3">
        <v>3.8</v>
      </c>
      <c r="J3">
        <v>-1.1000000000000001</v>
      </c>
      <c r="K3">
        <v>0.2</v>
      </c>
      <c r="L3">
        <f>AVERAGE(J3:K3)</f>
        <v>-0.45000000000000007</v>
      </c>
      <c r="M3">
        <v>0.45</v>
      </c>
      <c r="N3">
        <v>-2.2000000000000002</v>
      </c>
      <c r="O3">
        <v>10</v>
      </c>
      <c r="P3">
        <f>AVERAGE(N3:O3)</f>
        <v>3.9</v>
      </c>
      <c r="Q3">
        <v>3.9</v>
      </c>
      <c r="R3">
        <v>-0.1</v>
      </c>
      <c r="S3">
        <v>0.7</v>
      </c>
      <c r="T3">
        <f>AVERAGE(R3:S3)</f>
        <v>0.3</v>
      </c>
      <c r="U3">
        <v>0.3</v>
      </c>
      <c r="V3">
        <v>0.1</v>
      </c>
      <c r="W3">
        <v>0.7</v>
      </c>
      <c r="X3">
        <f>AVERAGE(V3:W3)</f>
        <v>0.39999999999999997</v>
      </c>
      <c r="Y3">
        <v>0.39999999999999997</v>
      </c>
      <c r="Z3" s="14" t="s">
        <v>119</v>
      </c>
      <c r="AA3" s="14" t="s">
        <v>119</v>
      </c>
      <c r="AB3" s="14" t="s">
        <v>133</v>
      </c>
      <c r="AC3" s="14" t="s">
        <v>133</v>
      </c>
      <c r="AD3">
        <v>0</v>
      </c>
      <c r="AE3">
        <v>0</v>
      </c>
      <c r="AF3">
        <f>AVERAGE(AD3:AE3)</f>
        <v>0</v>
      </c>
      <c r="AG3">
        <v>0.4</v>
      </c>
      <c r="AH3">
        <v>4.4000000000000004</v>
      </c>
      <c r="AI3">
        <f>AVERAGE(AG3:AH3)</f>
        <v>2.4000000000000004</v>
      </c>
      <c r="AJ3">
        <v>2.4000000000000004</v>
      </c>
      <c r="AK3">
        <v>-1.1000000000000001</v>
      </c>
      <c r="AL3">
        <v>-0.5</v>
      </c>
      <c r="AM3">
        <f>AVERAGE(AK3:AL3)</f>
        <v>-0.8</v>
      </c>
      <c r="AN3">
        <v>0.8</v>
      </c>
      <c r="AO3">
        <v>-4.0999999999999996</v>
      </c>
      <c r="AP3">
        <v>-0.9</v>
      </c>
      <c r="AQ3">
        <f>AVERAGE(AO3:AP3)</f>
        <v>-2.5</v>
      </c>
      <c r="AR3">
        <v>-2.5</v>
      </c>
      <c r="AS3">
        <v>-9.8000000000000007</v>
      </c>
      <c r="AT3">
        <v>-11</v>
      </c>
      <c r="AU3">
        <f>AVERAGE(AS3:AT3)</f>
        <v>-10.4</v>
      </c>
      <c r="AV3">
        <v>10.4</v>
      </c>
      <c r="AW3" s="14" t="s">
        <v>120</v>
      </c>
      <c r="AX3" s="14"/>
      <c r="AY3" s="14" t="s">
        <v>133</v>
      </c>
      <c r="AZ3" s="14" t="s">
        <v>133</v>
      </c>
      <c r="BA3">
        <v>0.4</v>
      </c>
      <c r="BB3">
        <v>0.9</v>
      </c>
      <c r="BC3">
        <f>AVERAGE(BA3:BB3)</f>
        <v>0.65</v>
      </c>
      <c r="BD3">
        <v>0.65</v>
      </c>
      <c r="BE3">
        <v>0.1</v>
      </c>
      <c r="BF3">
        <v>0.9</v>
      </c>
      <c r="BG3">
        <f>AVERAGE(BE3:BF3)</f>
        <v>0.5</v>
      </c>
      <c r="BH3">
        <v>0.5</v>
      </c>
      <c r="BI3">
        <v>-2.2000000000000002</v>
      </c>
      <c r="BK3">
        <f>AVERAGE(BI3:BJ3)</f>
        <v>-2.2000000000000002</v>
      </c>
      <c r="BL3">
        <v>2.2000000000000002</v>
      </c>
      <c r="BM3">
        <v>3.6</v>
      </c>
      <c r="BN3">
        <v>3.3</v>
      </c>
      <c r="BO3">
        <f>AVERAGE(BM3:BN3)</f>
        <v>3.45</v>
      </c>
      <c r="BP3">
        <v>3.45</v>
      </c>
    </row>
    <row r="4" spans="1:68" x14ac:dyDescent="0.35">
      <c r="A4" s="8" t="s">
        <v>121</v>
      </c>
      <c r="B4">
        <v>1.3</v>
      </c>
      <c r="C4">
        <v>1.1000000000000001</v>
      </c>
      <c r="D4">
        <f t="shared" ref="D4:D6" si="0">AVERAGE(B4:C4)</f>
        <v>1.2000000000000002</v>
      </c>
      <c r="E4">
        <v>1.2000000000000002</v>
      </c>
      <c r="H4">
        <v>-8.1999999999999993</v>
      </c>
      <c r="I4">
        <v>8.1999999999999993</v>
      </c>
      <c r="J4">
        <v>1.6</v>
      </c>
      <c r="K4">
        <v>2.2999999999999998</v>
      </c>
      <c r="L4">
        <f t="shared" ref="L4:L6" si="1">AVERAGE(J4:K4)</f>
        <v>1.95</v>
      </c>
      <c r="M4">
        <v>1.95</v>
      </c>
      <c r="N4">
        <v>1.9</v>
      </c>
      <c r="O4">
        <v>3.1</v>
      </c>
      <c r="P4">
        <f t="shared" ref="P4:P6" si="2">AVERAGE(N4:O4)</f>
        <v>2.5</v>
      </c>
      <c r="Q4">
        <v>2.5</v>
      </c>
      <c r="R4">
        <v>-1.4</v>
      </c>
      <c r="S4">
        <v>1.5</v>
      </c>
      <c r="T4">
        <f>AVERAGE(R4:S4)</f>
        <v>5.0000000000000044E-2</v>
      </c>
      <c r="U4">
        <v>5.0000000000000044E-2</v>
      </c>
      <c r="V4">
        <v>-0.1</v>
      </c>
      <c r="W4">
        <v>1.6</v>
      </c>
      <c r="X4">
        <f>AVERAGE(V4:W4)</f>
        <v>0.75</v>
      </c>
      <c r="Y4">
        <v>0.75</v>
      </c>
      <c r="Z4" s="14" t="s">
        <v>119</v>
      </c>
      <c r="AA4" s="14" t="s">
        <v>119</v>
      </c>
      <c r="AB4" s="14" t="s">
        <v>133</v>
      </c>
      <c r="AC4" s="14" t="s">
        <v>133</v>
      </c>
      <c r="AD4">
        <v>0</v>
      </c>
      <c r="AE4">
        <v>0</v>
      </c>
      <c r="AF4">
        <f t="shared" ref="AF4:AF6" si="3">AVERAGE(AD4:AE4)</f>
        <v>0</v>
      </c>
      <c r="AG4">
        <v>-0.4</v>
      </c>
      <c r="AH4">
        <v>4.9000000000000004</v>
      </c>
      <c r="AI4">
        <f t="shared" ref="AI4:AI6" si="4">AVERAGE(AG4:AH4)</f>
        <v>2.25</v>
      </c>
      <c r="AJ4">
        <v>2.25</v>
      </c>
      <c r="AK4">
        <v>2.2000000000000002</v>
      </c>
      <c r="AL4">
        <v>0.8</v>
      </c>
      <c r="AM4">
        <f t="shared" ref="AM4:AM6" si="5">AVERAGE(AK4:AL4)</f>
        <v>1.5</v>
      </c>
      <c r="AN4">
        <v>1.5</v>
      </c>
      <c r="AO4">
        <v>4.2</v>
      </c>
      <c r="AP4">
        <v>1.5</v>
      </c>
      <c r="AQ4">
        <f t="shared" ref="AQ4:AQ6" si="6">AVERAGE(AO4:AP4)</f>
        <v>2.85</v>
      </c>
      <c r="AR4">
        <v>2.85</v>
      </c>
      <c r="AS4">
        <v>-4.5999999999999996</v>
      </c>
      <c r="AT4">
        <v>-5</v>
      </c>
      <c r="AU4">
        <f t="shared" ref="AU4:AU6" si="7">AVERAGE(AS4:AT4)</f>
        <v>-4.8</v>
      </c>
      <c r="AV4">
        <v>4.8</v>
      </c>
      <c r="AW4" s="14" t="s">
        <v>122</v>
      </c>
      <c r="AX4" s="14"/>
      <c r="AY4" s="14" t="s">
        <v>133</v>
      </c>
      <c r="AZ4" s="14" t="s">
        <v>133</v>
      </c>
      <c r="BA4">
        <v>-4</v>
      </c>
      <c r="BB4">
        <v>-1.1000000000000001</v>
      </c>
      <c r="BC4">
        <f t="shared" ref="BC4:BC6" si="8">AVERAGE(BA4:BB4)</f>
        <v>-2.5499999999999998</v>
      </c>
      <c r="BD4">
        <v>2.5499999999999998</v>
      </c>
      <c r="BE4">
        <v>0.8</v>
      </c>
      <c r="BF4">
        <v>2.1</v>
      </c>
      <c r="BG4">
        <f t="shared" ref="BG4:BG6" si="9">AVERAGE(BE4:BF4)</f>
        <v>1.4500000000000002</v>
      </c>
      <c r="BH4">
        <v>1.4500000000000002</v>
      </c>
      <c r="BI4">
        <v>-0.6</v>
      </c>
      <c r="BK4">
        <f t="shared" ref="BK4:BK6" si="10">AVERAGE(BI4:BJ4)</f>
        <v>-0.6</v>
      </c>
      <c r="BL4">
        <v>0.6</v>
      </c>
      <c r="BM4">
        <v>-3.9</v>
      </c>
      <c r="BN4">
        <v>-1.2</v>
      </c>
      <c r="BO4">
        <f t="shared" ref="BO4:BO6" si="11">AVERAGE(BM4:BN4)</f>
        <v>-2.5499999999999998</v>
      </c>
      <c r="BP4">
        <v>2.5499999999999998</v>
      </c>
    </row>
    <row r="5" spans="1:68" x14ac:dyDescent="0.35">
      <c r="A5" s="8" t="s">
        <v>123</v>
      </c>
      <c r="B5">
        <v>2.8</v>
      </c>
      <c r="C5">
        <v>2.2999999999999998</v>
      </c>
      <c r="D5">
        <f t="shared" si="0"/>
        <v>2.5499999999999998</v>
      </c>
      <c r="E5">
        <v>2.5499999999999998</v>
      </c>
      <c r="H5">
        <v>-10</v>
      </c>
      <c r="I5">
        <v>10</v>
      </c>
      <c r="J5">
        <v>1</v>
      </c>
      <c r="K5">
        <v>0.5</v>
      </c>
      <c r="L5">
        <f t="shared" si="1"/>
        <v>0.75</v>
      </c>
      <c r="M5">
        <v>0.75</v>
      </c>
      <c r="N5">
        <v>0.9</v>
      </c>
      <c r="O5">
        <v>1.4</v>
      </c>
      <c r="P5">
        <f t="shared" si="2"/>
        <v>1.1499999999999999</v>
      </c>
      <c r="Q5">
        <v>1.1499999999999999</v>
      </c>
      <c r="R5">
        <v>1.2</v>
      </c>
      <c r="S5">
        <v>0.7</v>
      </c>
      <c r="T5">
        <f>AVERAGE(R5:S5)</f>
        <v>0.95</v>
      </c>
      <c r="U5">
        <v>0.95</v>
      </c>
      <c r="V5">
        <v>0.1</v>
      </c>
      <c r="W5">
        <v>1.6</v>
      </c>
      <c r="X5">
        <f>AVERAGE(V5:W5)</f>
        <v>0.85000000000000009</v>
      </c>
      <c r="Y5">
        <v>0.85000000000000009</v>
      </c>
      <c r="Z5" s="14" t="s">
        <v>119</v>
      </c>
      <c r="AA5" s="14" t="s">
        <v>119</v>
      </c>
      <c r="AB5" s="14" t="s">
        <v>133</v>
      </c>
      <c r="AC5" s="14" t="s">
        <v>133</v>
      </c>
      <c r="AD5">
        <v>0</v>
      </c>
      <c r="AE5">
        <v>0</v>
      </c>
      <c r="AF5">
        <f t="shared" si="3"/>
        <v>0</v>
      </c>
      <c r="AG5">
        <v>3.5</v>
      </c>
      <c r="AH5">
        <v>0.5</v>
      </c>
      <c r="AI5">
        <f t="shared" si="4"/>
        <v>2</v>
      </c>
      <c r="AJ5">
        <v>2</v>
      </c>
      <c r="AK5">
        <v>2.1</v>
      </c>
      <c r="AL5">
        <v>1.7</v>
      </c>
      <c r="AM5">
        <f t="shared" si="5"/>
        <v>1.9</v>
      </c>
      <c r="AN5">
        <v>1.9</v>
      </c>
      <c r="AO5">
        <v>3.2</v>
      </c>
      <c r="AP5">
        <v>-0.6</v>
      </c>
      <c r="AQ5">
        <f t="shared" si="6"/>
        <v>1.3</v>
      </c>
      <c r="AR5">
        <v>1.3</v>
      </c>
      <c r="AS5">
        <v>4.7</v>
      </c>
      <c r="AT5">
        <v>3.2</v>
      </c>
      <c r="AU5">
        <f t="shared" si="7"/>
        <v>3.95</v>
      </c>
      <c r="AV5">
        <v>3.95</v>
      </c>
      <c r="AW5" s="14"/>
      <c r="AX5" s="14"/>
      <c r="AY5" s="14" t="s">
        <v>133</v>
      </c>
      <c r="AZ5" s="14" t="s">
        <v>133</v>
      </c>
      <c r="BA5">
        <v>3.3</v>
      </c>
      <c r="BB5">
        <v>2.6</v>
      </c>
      <c r="BC5">
        <f t="shared" si="8"/>
        <v>2.95</v>
      </c>
      <c r="BD5">
        <v>2.95</v>
      </c>
      <c r="BE5">
        <v>2.2000000000000002</v>
      </c>
      <c r="BF5">
        <v>0.1</v>
      </c>
      <c r="BG5">
        <f t="shared" si="9"/>
        <v>1.1500000000000001</v>
      </c>
      <c r="BH5">
        <v>1.1500000000000001</v>
      </c>
      <c r="BI5">
        <v>0</v>
      </c>
      <c r="BK5">
        <f t="shared" si="10"/>
        <v>0</v>
      </c>
      <c r="BL5">
        <v>0</v>
      </c>
      <c r="BM5">
        <v>3.5</v>
      </c>
      <c r="BN5">
        <v>-0.5</v>
      </c>
      <c r="BO5">
        <f t="shared" si="11"/>
        <v>1.5</v>
      </c>
      <c r="BP5">
        <v>1.5</v>
      </c>
    </row>
    <row r="6" spans="1:68" x14ac:dyDescent="0.35">
      <c r="A6" s="8" t="s">
        <v>124</v>
      </c>
      <c r="B6">
        <v>-0.3</v>
      </c>
      <c r="C6">
        <v>0.4</v>
      </c>
      <c r="D6">
        <f t="shared" si="0"/>
        <v>5.0000000000000017E-2</v>
      </c>
      <c r="E6">
        <v>5.0000000000000017E-2</v>
      </c>
      <c r="H6">
        <v>3.2</v>
      </c>
      <c r="I6">
        <v>3.2</v>
      </c>
      <c r="J6">
        <v>-3.3</v>
      </c>
      <c r="K6">
        <v>-3.4</v>
      </c>
      <c r="L6">
        <f t="shared" si="1"/>
        <v>-3.3499999999999996</v>
      </c>
      <c r="M6">
        <v>3.35</v>
      </c>
      <c r="N6">
        <v>-1.6</v>
      </c>
      <c r="O6">
        <v>0.7</v>
      </c>
      <c r="P6">
        <f t="shared" si="2"/>
        <v>-0.45000000000000007</v>
      </c>
      <c r="Q6">
        <v>0.45</v>
      </c>
      <c r="R6">
        <v>0.2</v>
      </c>
      <c r="S6">
        <v>0.3</v>
      </c>
      <c r="T6">
        <f>AVERAGE(R6:S6)</f>
        <v>0.25</v>
      </c>
      <c r="U6">
        <v>0.25</v>
      </c>
      <c r="V6">
        <v>-1</v>
      </c>
      <c r="W6">
        <v>1.4</v>
      </c>
      <c r="X6">
        <f>AVERAGE(V6:W6)</f>
        <v>0.19999999999999996</v>
      </c>
      <c r="Y6">
        <v>0.19999999999999996</v>
      </c>
      <c r="Z6" s="14" t="s">
        <v>119</v>
      </c>
      <c r="AA6" s="14" t="s">
        <v>119</v>
      </c>
      <c r="AB6" s="14" t="s">
        <v>133</v>
      </c>
      <c r="AC6" s="14" t="s">
        <v>133</v>
      </c>
      <c r="AD6">
        <v>0</v>
      </c>
      <c r="AE6">
        <v>0</v>
      </c>
      <c r="AF6">
        <f t="shared" si="3"/>
        <v>0</v>
      </c>
      <c r="AG6">
        <v>-3.3</v>
      </c>
      <c r="AH6">
        <v>-1.5</v>
      </c>
      <c r="AI6">
        <f t="shared" si="4"/>
        <v>-2.4</v>
      </c>
      <c r="AJ6">
        <v>2.4</v>
      </c>
      <c r="AK6">
        <v>2.2000000000000002</v>
      </c>
      <c r="AL6">
        <v>-1.3</v>
      </c>
      <c r="AM6">
        <f t="shared" si="5"/>
        <v>0.45000000000000007</v>
      </c>
      <c r="AN6">
        <v>0.45000000000000007</v>
      </c>
      <c r="AO6">
        <v>-3.1</v>
      </c>
      <c r="AP6">
        <v>3.1</v>
      </c>
      <c r="AQ6">
        <f t="shared" si="6"/>
        <v>0</v>
      </c>
      <c r="AR6">
        <v>0</v>
      </c>
      <c r="AS6">
        <v>-4</v>
      </c>
      <c r="AT6">
        <v>-3.6</v>
      </c>
      <c r="AU6">
        <f t="shared" si="7"/>
        <v>-3.8</v>
      </c>
      <c r="AV6">
        <v>3.8</v>
      </c>
      <c r="AW6" s="14"/>
      <c r="AX6" s="14"/>
      <c r="AY6" s="14" t="s">
        <v>133</v>
      </c>
      <c r="AZ6" s="14" t="s">
        <v>133</v>
      </c>
      <c r="BA6">
        <v>1.1000000000000001</v>
      </c>
      <c r="BB6">
        <v>-0.4</v>
      </c>
      <c r="BC6">
        <f t="shared" si="8"/>
        <v>0.35000000000000003</v>
      </c>
      <c r="BD6">
        <v>0.35000000000000003</v>
      </c>
      <c r="BE6">
        <v>-0.4</v>
      </c>
      <c r="BF6">
        <v>-0.6</v>
      </c>
      <c r="BG6">
        <f t="shared" si="9"/>
        <v>-0.5</v>
      </c>
      <c r="BH6">
        <v>0.5</v>
      </c>
      <c r="BI6">
        <v>-2.2999999999999998</v>
      </c>
      <c r="BK6">
        <f t="shared" si="10"/>
        <v>-2.2999999999999998</v>
      </c>
      <c r="BL6">
        <v>2.2999999999999998</v>
      </c>
      <c r="BM6">
        <v>1.9</v>
      </c>
      <c r="BN6">
        <v>-7.2</v>
      </c>
      <c r="BO6">
        <f t="shared" si="11"/>
        <v>-2.6500000000000004</v>
      </c>
      <c r="BP6">
        <v>2.65</v>
      </c>
    </row>
    <row r="7" spans="1:68" x14ac:dyDescent="0.35">
      <c r="A7" s="8"/>
      <c r="D7">
        <f>D3-D5</f>
        <v>-2.8</v>
      </c>
      <c r="E7">
        <v>2.8</v>
      </c>
      <c r="Z7" s="14"/>
      <c r="AA7" s="14"/>
      <c r="AB7" s="14"/>
      <c r="AC7" s="14"/>
      <c r="AW7" s="14"/>
      <c r="AX7" s="14"/>
      <c r="AY7" s="14" t="s">
        <v>133</v>
      </c>
      <c r="AZ7" s="14" t="s">
        <v>133</v>
      </c>
    </row>
    <row r="8" spans="1:68" x14ac:dyDescent="0.35">
      <c r="A8" s="9" t="s">
        <v>125</v>
      </c>
      <c r="D8" s="3"/>
      <c r="E8" s="3">
        <f>SUM(E3,E5)</f>
        <v>2.8</v>
      </c>
      <c r="H8" s="3"/>
      <c r="I8" s="3">
        <f>SUM(I3,I5)</f>
        <v>13.8</v>
      </c>
      <c r="L8" s="3"/>
      <c r="M8" s="3">
        <f>SUM(M3,M5)</f>
        <v>1.2</v>
      </c>
      <c r="P8" s="3"/>
      <c r="Q8" s="3">
        <f>SUM(Q3,Q5)</f>
        <v>5.05</v>
      </c>
      <c r="T8" s="3"/>
      <c r="U8" s="3">
        <f>SUM(U3,U5)</f>
        <v>1.25</v>
      </c>
      <c r="X8" s="3"/>
      <c r="Y8" s="3">
        <f>SUM(Y3,Y5)</f>
        <v>1.25</v>
      </c>
      <c r="Z8" s="14" t="s">
        <v>119</v>
      </c>
      <c r="AA8" s="14" t="s">
        <v>119</v>
      </c>
      <c r="AB8" s="14" t="s">
        <v>133</v>
      </c>
      <c r="AC8" s="14" t="s">
        <v>133</v>
      </c>
      <c r="AF8" s="3">
        <f>SUM(AF3,AF5)</f>
        <v>0</v>
      </c>
      <c r="AI8" s="3"/>
      <c r="AJ8" s="3">
        <f>SUM(AJ3,AJ5)</f>
        <v>4.4000000000000004</v>
      </c>
      <c r="AM8" s="3"/>
      <c r="AN8" s="3">
        <f>SUM(AN3,AN5)</f>
        <v>2.7</v>
      </c>
      <c r="AQ8" s="3"/>
      <c r="AR8" s="3">
        <f>SUM(AR3,AR5)</f>
        <v>-1.2</v>
      </c>
      <c r="AU8" s="3"/>
      <c r="AV8" s="3">
        <f>SUM(AV3,AV5)</f>
        <v>14.350000000000001</v>
      </c>
      <c r="AW8" s="14"/>
      <c r="AX8" s="14"/>
      <c r="AY8" s="14" t="s">
        <v>133</v>
      </c>
      <c r="AZ8" s="14" t="s">
        <v>133</v>
      </c>
      <c r="BC8" s="3"/>
      <c r="BD8" s="3">
        <f>SUM(BD3,BD5)</f>
        <v>3.6</v>
      </c>
      <c r="BG8" s="3"/>
      <c r="BH8" s="3">
        <f>SUM(BH3,BH5)</f>
        <v>1.6500000000000001</v>
      </c>
      <c r="BK8" s="3"/>
      <c r="BL8" s="3">
        <f>SUM(BL3,BL5)</f>
        <v>2.2000000000000002</v>
      </c>
      <c r="BO8" s="3"/>
      <c r="BP8" s="3">
        <f>SUM(BP3,BP5)</f>
        <v>4.95</v>
      </c>
    </row>
    <row r="9" spans="1:68" x14ac:dyDescent="0.35">
      <c r="A9" s="9" t="s">
        <v>126</v>
      </c>
      <c r="D9" s="3"/>
      <c r="E9" s="3">
        <f>SUM(E4,E6)</f>
        <v>1.2500000000000002</v>
      </c>
      <c r="H9" s="3"/>
      <c r="I9" s="3">
        <f>SUM(I4,I6)</f>
        <v>11.399999999999999</v>
      </c>
      <c r="L9" s="3"/>
      <c r="M9" s="3">
        <f>SUM(M4,M6)</f>
        <v>5.3</v>
      </c>
      <c r="P9" s="3"/>
      <c r="Q9" s="3">
        <f>SUM(Q4,Q6)</f>
        <v>2.95</v>
      </c>
      <c r="T9" s="3"/>
      <c r="U9" s="3">
        <f>SUM(U4,U6)</f>
        <v>0.30000000000000004</v>
      </c>
      <c r="X9" s="3"/>
      <c r="Y9" s="3">
        <f>SUM(Y4,Y6)</f>
        <v>0.95</v>
      </c>
      <c r="Z9" s="14" t="s">
        <v>119</v>
      </c>
      <c r="AA9" s="14" t="s">
        <v>119</v>
      </c>
      <c r="AB9" s="14" t="s">
        <v>133</v>
      </c>
      <c r="AC9" s="14" t="s">
        <v>133</v>
      </c>
      <c r="AF9" s="3">
        <f>SUM(AF4,AF6)</f>
        <v>0</v>
      </c>
      <c r="AI9" s="3"/>
      <c r="AJ9" s="3">
        <f>SUM(AJ4,AJ6)</f>
        <v>4.6500000000000004</v>
      </c>
      <c r="AM9" s="3"/>
      <c r="AN9" s="3">
        <f>SUM(AN4,AN6)</f>
        <v>1.9500000000000002</v>
      </c>
      <c r="AQ9" s="3"/>
      <c r="AR9" s="3">
        <f>SUM(AR4,AR6)</f>
        <v>2.85</v>
      </c>
      <c r="AU9" s="3"/>
      <c r="AV9" s="3">
        <f>SUM(AV4,AV6)</f>
        <v>8.6</v>
      </c>
      <c r="AW9" s="14"/>
      <c r="AX9" s="14"/>
      <c r="AY9" s="14" t="s">
        <v>133</v>
      </c>
      <c r="AZ9" s="14" t="s">
        <v>133</v>
      </c>
      <c r="BC9" s="3"/>
      <c r="BD9" s="3">
        <f>SUM(BD4,BD6)</f>
        <v>2.9</v>
      </c>
      <c r="BG9" s="3"/>
      <c r="BH9" s="3">
        <f>SUM(BH4,BH6)</f>
        <v>1.9500000000000002</v>
      </c>
      <c r="BK9" s="3"/>
      <c r="BL9" s="3">
        <f>SUM(BL4,BL6)</f>
        <v>2.9</v>
      </c>
      <c r="BO9" s="3"/>
      <c r="BP9" s="3">
        <f>SUM(BP4,BP6)</f>
        <v>5.1999999999999993</v>
      </c>
    </row>
    <row r="10" spans="1:68" x14ac:dyDescent="0.35">
      <c r="A10" s="9"/>
      <c r="D10" s="3"/>
      <c r="E10" s="3"/>
      <c r="H10" s="3"/>
      <c r="I10" s="3"/>
      <c r="L10" s="3"/>
      <c r="M10" s="3"/>
      <c r="P10" s="3"/>
      <c r="Q10" s="3"/>
      <c r="T10" s="3"/>
      <c r="U10" s="3"/>
      <c r="X10" s="3"/>
      <c r="Y10" s="3"/>
      <c r="AF10" s="3"/>
      <c r="AI10" s="3"/>
      <c r="AJ10" s="3"/>
      <c r="AM10" s="3"/>
      <c r="AN10" s="3"/>
      <c r="AQ10" s="3"/>
      <c r="AR10" s="3"/>
      <c r="AV10" s="3"/>
      <c r="AY10" s="3"/>
      <c r="AZ10" s="3"/>
      <c r="BC10" s="3"/>
      <c r="BD10" s="3"/>
      <c r="BG10" s="3"/>
      <c r="BH10" s="3"/>
      <c r="BK10" s="3"/>
      <c r="BL10" s="3"/>
      <c r="BO10" s="3"/>
      <c r="BP10" s="3"/>
    </row>
    <row r="11" spans="1:68" x14ac:dyDescent="0.35">
      <c r="A11" s="9" t="s">
        <v>127</v>
      </c>
      <c r="E11">
        <f>SUM(E8:E9)</f>
        <v>4.05</v>
      </c>
      <c r="I11">
        <f>SUM(I8:I9)</f>
        <v>25.2</v>
      </c>
      <c r="M11">
        <f>SUM(M8:M9)</f>
        <v>6.5</v>
      </c>
      <c r="Q11">
        <f>SUM(Q8:Q9)</f>
        <v>8</v>
      </c>
      <c r="U11">
        <f>SUM(U8:U9)</f>
        <v>1.55</v>
      </c>
      <c r="Y11">
        <f>SUM(Y8:Y9)</f>
        <v>2.2000000000000002</v>
      </c>
      <c r="AF11">
        <f>(AF3-AF5+AF6-AF4)</f>
        <v>0</v>
      </c>
      <c r="AJ11">
        <f>SUM(AJ8:AJ9)</f>
        <v>9.0500000000000007</v>
      </c>
      <c r="AN11">
        <f>SUM(AN8:AN9)</f>
        <v>4.6500000000000004</v>
      </c>
      <c r="AR11">
        <f>SUM(AR8:AR9)</f>
        <v>1.6500000000000001</v>
      </c>
      <c r="AV11">
        <f>SUM(AV8:AV9)</f>
        <v>22.950000000000003</v>
      </c>
      <c r="AY11" s="3" t="s">
        <v>55</v>
      </c>
      <c r="AZ11" s="3"/>
      <c r="BD11">
        <f>SUM(BD8:BD9)</f>
        <v>6.5</v>
      </c>
      <c r="BH11">
        <f>SUM(BH8:BH9)</f>
        <v>3.6000000000000005</v>
      </c>
      <c r="BL11">
        <f>SUM(BL8:BL9)</f>
        <v>5.0999999999999996</v>
      </c>
      <c r="BP11">
        <f>SUM(BP8:BP9)</f>
        <v>10.149999999999999</v>
      </c>
    </row>
    <row r="12" spans="1:68" x14ac:dyDescent="0.35">
      <c r="A12" s="9"/>
      <c r="D12" s="3"/>
      <c r="E12" s="3"/>
      <c r="H12" s="3"/>
      <c r="I12" s="3"/>
      <c r="L12" s="3"/>
      <c r="M12" s="3"/>
      <c r="P12" s="3"/>
      <c r="Q12" s="3"/>
      <c r="T12" s="3"/>
      <c r="U12" s="3"/>
      <c r="X12" s="3"/>
      <c r="Y12" s="3"/>
      <c r="AF12" s="3"/>
      <c r="AI12" s="3"/>
      <c r="AJ12" s="3"/>
      <c r="AM12" s="3"/>
      <c r="AN12" s="3"/>
      <c r="AQ12" s="3"/>
      <c r="AR12" s="3"/>
      <c r="AU12" s="3"/>
      <c r="AV12" s="3"/>
      <c r="AY12" s="3"/>
      <c r="AZ12" s="3"/>
      <c r="BC12" s="3"/>
      <c r="BD12" s="3"/>
      <c r="BG12" s="3"/>
      <c r="BH12" s="3"/>
      <c r="BK12" s="3"/>
      <c r="BL12" s="3"/>
      <c r="BO1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4F615-19BB-44DB-B0A2-3AE371B4662D}">
  <dimension ref="A1:R2"/>
  <sheetViews>
    <sheetView topLeftCell="C1" workbookViewId="0">
      <selection activeCell="B2" sqref="B2:P2"/>
    </sheetView>
  </sheetViews>
  <sheetFormatPr baseColWidth="10" defaultColWidth="10.90625" defaultRowHeight="14.5" x14ac:dyDescent="0.35"/>
  <sheetData>
    <row r="1" spans="1:18" x14ac:dyDescent="0.35">
      <c r="A1" s="15" t="s">
        <v>135</v>
      </c>
      <c r="B1" s="15" t="s">
        <v>74</v>
      </c>
      <c r="C1" s="15" t="s">
        <v>75</v>
      </c>
      <c r="D1" s="15" t="s">
        <v>76</v>
      </c>
      <c r="E1" s="15" t="s">
        <v>77</v>
      </c>
      <c r="F1" s="15" t="s">
        <v>78</v>
      </c>
      <c r="G1" s="15" t="s">
        <v>79</v>
      </c>
      <c r="H1" s="15" t="s">
        <v>80</v>
      </c>
      <c r="I1" s="15" t="s">
        <v>81</v>
      </c>
      <c r="J1" s="15" t="s">
        <v>82</v>
      </c>
      <c r="K1" s="15" t="s">
        <v>83</v>
      </c>
      <c r="L1" s="15" t="s">
        <v>84</v>
      </c>
      <c r="M1" s="15" t="s">
        <v>85</v>
      </c>
      <c r="N1" s="15" t="s">
        <v>86</v>
      </c>
      <c r="O1" s="15" t="s">
        <v>87</v>
      </c>
      <c r="P1" s="15" t="s">
        <v>88</v>
      </c>
      <c r="Q1" s="17" t="s">
        <v>137</v>
      </c>
      <c r="R1" s="17" t="s">
        <v>138</v>
      </c>
    </row>
    <row r="2" spans="1:18" x14ac:dyDescent="0.35">
      <c r="A2" s="16" t="s">
        <v>54</v>
      </c>
      <c r="B2" s="16">
        <v>14</v>
      </c>
      <c r="C2" s="16">
        <v>18</v>
      </c>
      <c r="D2" s="16">
        <v>8</v>
      </c>
      <c r="E2" s="16">
        <v>22</v>
      </c>
      <c r="F2" s="16">
        <v>52</v>
      </c>
      <c r="G2" s="16">
        <v>20</v>
      </c>
      <c r="H2" s="16">
        <v>6</v>
      </c>
      <c r="I2" s="16">
        <v>20</v>
      </c>
      <c r="J2" s="16">
        <v>2</v>
      </c>
      <c r="K2" s="16">
        <v>64</v>
      </c>
      <c r="L2" s="16">
        <v>68</v>
      </c>
      <c r="M2" s="16">
        <v>64</v>
      </c>
      <c r="N2" s="16">
        <v>10</v>
      </c>
      <c r="O2" s="16">
        <v>28</v>
      </c>
      <c r="P2" s="16">
        <v>42</v>
      </c>
      <c r="Q2" s="18">
        <f>AVERAGE(B2:P2)</f>
        <v>29.2</v>
      </c>
      <c r="R2" s="18">
        <f>STDEV(B2:P2)</f>
        <v>22.8135298201997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F0727-CA69-43F6-AD59-7BE6C6D4555F}">
  <dimension ref="A1:T2"/>
  <sheetViews>
    <sheetView workbookViewId="0">
      <selection activeCell="N20" sqref="N20"/>
    </sheetView>
  </sheetViews>
  <sheetFormatPr baseColWidth="10" defaultColWidth="10.90625" defaultRowHeight="14.5" x14ac:dyDescent="0.35"/>
  <sheetData>
    <row r="1" spans="1:20" x14ac:dyDescent="0.35">
      <c r="A1" s="19" t="s">
        <v>136</v>
      </c>
      <c r="B1" s="20" t="s">
        <v>57</v>
      </c>
      <c r="C1" s="20" t="s">
        <v>58</v>
      </c>
      <c r="D1" s="20" t="s">
        <v>59</v>
      </c>
      <c r="E1" s="20" t="s">
        <v>60</v>
      </c>
      <c r="F1" s="20" t="s">
        <v>61</v>
      </c>
      <c r="G1" s="20" t="s">
        <v>62</v>
      </c>
      <c r="H1" s="20" t="s">
        <v>63</v>
      </c>
      <c r="I1" s="20" t="s">
        <v>64</v>
      </c>
      <c r="J1" s="20" t="s">
        <v>65</v>
      </c>
      <c r="K1" s="20" t="s">
        <v>66</v>
      </c>
      <c r="L1" s="20" t="s">
        <v>67</v>
      </c>
      <c r="M1" s="20" t="s">
        <v>68</v>
      </c>
      <c r="N1" s="20" t="s">
        <v>69</v>
      </c>
      <c r="O1" s="20" t="s">
        <v>70</v>
      </c>
      <c r="P1" s="20" t="s">
        <v>71</v>
      </c>
      <c r="Q1" s="20" t="s">
        <v>72</v>
      </c>
      <c r="R1" s="20" t="s">
        <v>73</v>
      </c>
      <c r="S1" s="21" t="s">
        <v>137</v>
      </c>
      <c r="T1" s="21" t="s">
        <v>138</v>
      </c>
    </row>
    <row r="2" spans="1:20" x14ac:dyDescent="0.35">
      <c r="A2" s="16" t="s">
        <v>54</v>
      </c>
      <c r="B2" s="16">
        <v>48</v>
      </c>
      <c r="C2" s="16">
        <v>52</v>
      </c>
      <c r="D2" s="16">
        <v>2</v>
      </c>
      <c r="E2" s="16">
        <v>12</v>
      </c>
      <c r="F2" s="16">
        <v>74</v>
      </c>
      <c r="G2" s="16">
        <v>48</v>
      </c>
      <c r="H2" s="16">
        <v>64</v>
      </c>
      <c r="I2" s="16">
        <v>40</v>
      </c>
      <c r="J2" s="16">
        <v>20</v>
      </c>
      <c r="K2" s="16">
        <v>48</v>
      </c>
      <c r="L2" s="16" t="s">
        <v>55</v>
      </c>
      <c r="M2" s="16">
        <v>34</v>
      </c>
      <c r="N2" s="16">
        <v>70</v>
      </c>
      <c r="O2" s="16">
        <v>46</v>
      </c>
      <c r="P2" s="16">
        <v>52</v>
      </c>
      <c r="Q2" s="16">
        <v>48</v>
      </c>
      <c r="R2" s="16" t="s">
        <v>55</v>
      </c>
      <c r="S2" s="18">
        <f t="shared" ref="S2" si="0">AVERAGE(B2:R2)</f>
        <v>43.866666666666667</v>
      </c>
      <c r="T2" s="18">
        <f t="shared" ref="T2" si="1">STDEV(B2:R2)</f>
        <v>20.0921685762198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CSMI_HC</vt:lpstr>
      <vt:lpstr>CSMI_UV</vt:lpstr>
      <vt:lpstr>CSMI_BV</vt:lpstr>
      <vt:lpstr>vHIT_UV</vt:lpstr>
      <vt:lpstr>vHIT_BV</vt:lpstr>
      <vt:lpstr>Caloric_UV</vt:lpstr>
      <vt:lpstr>Caloric_BV</vt:lpstr>
      <vt:lpstr>DHI_UV</vt:lpstr>
      <vt:lpstr>DHI_BV</vt:lpstr>
    </vt:vector>
  </TitlesOfParts>
  <Company>HOPITAUX UNIVERSITAIRES GENE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E Julie</dc:creator>
  <cp:lastModifiedBy>CORRE Julie</cp:lastModifiedBy>
  <dcterms:created xsi:type="dcterms:W3CDTF">2023-10-03T13:20:38Z</dcterms:created>
  <dcterms:modified xsi:type="dcterms:W3CDTF">2024-01-18T10:33:31Z</dcterms:modified>
</cp:coreProperties>
</file>